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/>
  <mc:AlternateContent xmlns:mc="http://schemas.openxmlformats.org/markup-compatibility/2006">
    <mc:Choice Requires="x15">
      <x15ac:absPath xmlns:x15ac="http://schemas.microsoft.com/office/spreadsheetml/2010/11/ac" url="C:\Users\guoyuanyuan\Desktop\湖南省经济区划\数据-Plos one\"/>
    </mc:Choice>
  </mc:AlternateContent>
  <xr:revisionPtr revIDLastSave="0" documentId="13_ncr:1_{25E51D54-FBF0-4A42-AF68-B59E7F382901}" xr6:coauthVersionLast="47" xr6:coauthVersionMax="47" xr10:uidLastSave="{00000000-0000-0000-0000-000000000000}"/>
  <bookViews>
    <workbookView xWindow="-109" yWindow="-109" windowWidth="23452" windowHeight="12682" tabRatio="713" activeTab="3" xr2:uid="{00000000-000D-0000-FFFF-FFFF00000000}"/>
  </bookViews>
  <sheets>
    <sheet name="2002 year" sheetId="1" r:id="rId1"/>
    <sheet name="2006 year" sheetId="2" r:id="rId2"/>
    <sheet name="2009 year" sheetId="3" r:id="rId3"/>
    <sheet name="2013 year" sheetId="4" r:id="rId4"/>
    <sheet name="Transport cost" sheetId="10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3" i="3" l="1"/>
</calcChain>
</file>

<file path=xl/sharedStrings.xml><?xml version="1.0" encoding="utf-8"?>
<sst xmlns="http://schemas.openxmlformats.org/spreadsheetml/2006/main" count="568" uniqueCount="180">
  <si>
    <t>.59.36</t>
  </si>
  <si>
    <t>573447</t>
  </si>
  <si>
    <t>326</t>
  </si>
  <si>
    <t>74004</t>
  </si>
  <si>
    <t>133</t>
  </si>
  <si>
    <t>122216</t>
  </si>
  <si>
    <t>79</t>
  </si>
  <si>
    <t>101423</t>
  </si>
  <si>
    <t>159</t>
  </si>
  <si>
    <t>27107</t>
  </si>
  <si>
    <t>56</t>
  </si>
  <si>
    <t>40212</t>
  </si>
  <si>
    <t>88</t>
  </si>
  <si>
    <t>39521</t>
  </si>
  <si>
    <t>86</t>
  </si>
  <si>
    <t>11938</t>
  </si>
  <si>
    <t>33</t>
  </si>
  <si>
    <t>29455</t>
  </si>
  <si>
    <t>67</t>
  </si>
  <si>
    <t>21766</t>
  </si>
  <si>
    <t>72</t>
  </si>
  <si>
    <t>24812</t>
  </si>
  <si>
    <t>60</t>
  </si>
  <si>
    <t>38145</t>
  </si>
  <si>
    <t>61</t>
  </si>
  <si>
    <t>28191</t>
  </si>
  <si>
    <t>46</t>
  </si>
  <si>
    <t>Total population</t>
  </si>
  <si>
    <t>GDP</t>
  </si>
  <si>
    <t>Proportion of non-agricultural industries</t>
  </si>
  <si>
    <t>Total retail sales of social consumer goods</t>
  </si>
  <si>
    <t>Investment in fixed assets</t>
  </si>
  <si>
    <t>Local finance general budget revenue</t>
  </si>
  <si>
    <t>Deposit balance of financial institutions</t>
  </si>
  <si>
    <t>College and university student number</t>
  </si>
  <si>
    <t>Tourism revenue</t>
  </si>
  <si>
    <t>Passenger traffic volume</t>
  </si>
  <si>
    <t>Cargo volume</t>
  </si>
  <si>
    <t>Built urban area</t>
  </si>
  <si>
    <t>Unemployment rate</t>
  </si>
  <si>
    <t>Annual income of urban residents</t>
  </si>
  <si>
    <t>Urban per-capita green area</t>
  </si>
  <si>
    <t>Urban per-capita road area</t>
  </si>
  <si>
    <t>Mobile phone per-ten thousand people</t>
  </si>
  <si>
    <t>Hospital beds per- ten thousand people</t>
  </si>
  <si>
    <t>Health technical personnel per-ten thousand people</t>
  </si>
  <si>
    <t>Changsha </t>
  </si>
  <si>
    <t>Zhuzhou </t>
  </si>
  <si>
    <t>Xiangtan</t>
  </si>
  <si>
    <t>Hengyang</t>
  </si>
  <si>
    <t>Shaoyang</t>
  </si>
  <si>
    <t>Yueyang</t>
  </si>
  <si>
    <t>Changde</t>
  </si>
  <si>
    <t>Zhangjiajie</t>
  </si>
  <si>
    <t>Yiyang</t>
  </si>
  <si>
    <t>Chenzhou</t>
  </si>
  <si>
    <t>Yongzhou</t>
  </si>
  <si>
    <t>Huaihua</t>
  </si>
  <si>
    <t>Loudi</t>
  </si>
  <si>
    <t>Jishou</t>
    <phoneticPr fontId="1" type="noConversion"/>
  </si>
  <si>
    <t>Post and telecommunications business per capita</t>
    <phoneticPr fontId="1" type="noConversion"/>
  </si>
  <si>
    <t>Internet household per-ten thousand people</t>
    <phoneticPr fontId="1" type="noConversion"/>
  </si>
  <si>
    <t>Railway</t>
    <phoneticPr fontId="1" type="noConversion"/>
  </si>
  <si>
    <t>National road/highway</t>
    <phoneticPr fontId="1" type="noConversion"/>
  </si>
  <si>
    <t>TC</t>
    <phoneticPr fontId="1" type="noConversion"/>
  </si>
  <si>
    <t>MC</t>
    <phoneticPr fontId="1" type="noConversion"/>
  </si>
  <si>
    <t>Huaihua</t>
    <phoneticPr fontId="1" type="noConversion"/>
  </si>
  <si>
    <t>Zhangjiajie</t>
    <phoneticPr fontId="1" type="noConversion"/>
  </si>
  <si>
    <t>Changde</t>
    <phoneticPr fontId="1" type="noConversion"/>
  </si>
  <si>
    <t>Yueyang</t>
    <phoneticPr fontId="1" type="noConversion"/>
  </si>
  <si>
    <t>Changsha</t>
    <phoneticPr fontId="1" type="noConversion"/>
  </si>
  <si>
    <t>Zhuzhou</t>
    <phoneticPr fontId="1" type="noConversion"/>
  </si>
  <si>
    <t>Chenzhou</t>
    <phoneticPr fontId="1" type="noConversion"/>
  </si>
  <si>
    <t>Yongzhou</t>
    <phoneticPr fontId="1" type="noConversion"/>
  </si>
  <si>
    <t>Shaoyang</t>
    <phoneticPr fontId="1" type="noConversion"/>
  </si>
  <si>
    <t>Note 1: TC-time cost (hour)
          MC-monetary cost (RMB)</t>
    <phoneticPr fontId="1" type="noConversion"/>
  </si>
  <si>
    <t>Note 2: City with red color is those cities in neighboring provinces</t>
    <phoneticPr fontId="1" type="noConversion"/>
  </si>
  <si>
    <t>Tongren</t>
    <phoneticPr fontId="1" type="noConversion"/>
  </si>
  <si>
    <t>Kaili</t>
    <phoneticPr fontId="1" type="noConversion"/>
  </si>
  <si>
    <t>Liuzhou</t>
    <phoneticPr fontId="1" type="noConversion"/>
  </si>
  <si>
    <t>Guilin</t>
    <phoneticPr fontId="1" type="noConversion"/>
  </si>
  <si>
    <t>Yiyang</t>
    <phoneticPr fontId="1" type="noConversion"/>
  </si>
  <si>
    <t>Loudi</t>
    <phoneticPr fontId="1" type="noConversion"/>
  </si>
  <si>
    <t>En`shi</t>
    <phoneticPr fontId="1" type="noConversion"/>
  </si>
  <si>
    <t>Yichang</t>
    <phoneticPr fontId="1" type="noConversion"/>
  </si>
  <si>
    <t>Jingzhou</t>
    <phoneticPr fontId="1" type="noConversion"/>
  </si>
  <si>
    <t>Xianning</t>
    <phoneticPr fontId="1" type="noConversion"/>
  </si>
  <si>
    <t>Jiujiang</t>
    <phoneticPr fontId="1" type="noConversion"/>
  </si>
  <si>
    <t>Yichun</t>
    <phoneticPr fontId="1" type="noConversion"/>
  </si>
  <si>
    <t>Pingxiang</t>
    <phoneticPr fontId="1" type="noConversion"/>
  </si>
  <si>
    <t>Xiangtan</t>
    <phoneticPr fontId="1" type="noConversion"/>
  </si>
  <si>
    <t>Ji`an</t>
    <phoneticPr fontId="1" type="noConversion"/>
  </si>
  <si>
    <t>Hengyang</t>
    <phoneticPr fontId="1" type="noConversion"/>
  </si>
  <si>
    <t>Ganzhou</t>
    <phoneticPr fontId="1" type="noConversion"/>
  </si>
  <si>
    <t>Shaoguan</t>
    <phoneticPr fontId="1" type="noConversion"/>
  </si>
  <si>
    <t>Qingyuan</t>
    <phoneticPr fontId="1" type="noConversion"/>
  </si>
  <si>
    <t>Hezhou</t>
    <phoneticPr fontId="1" type="noConversion"/>
  </si>
  <si>
    <t>Boder city</t>
    <phoneticPr fontId="1" type="noConversion"/>
  </si>
  <si>
    <t>Non-boder city</t>
    <phoneticPr fontId="1" type="noConversion"/>
  </si>
  <si>
    <t>Yiyang</t>
    <phoneticPr fontId="1" type="noConversion"/>
  </si>
  <si>
    <t>Xiangtan</t>
    <phoneticPr fontId="1" type="noConversion"/>
  </si>
  <si>
    <t>Hengyang</t>
    <phoneticPr fontId="1" type="noConversion"/>
  </si>
  <si>
    <t>Shaoyang</t>
    <phoneticPr fontId="1" type="noConversion"/>
  </si>
  <si>
    <t>Huaihua</t>
    <phoneticPr fontId="1" type="noConversion"/>
  </si>
  <si>
    <t>Changsha</t>
    <phoneticPr fontId="1" type="noConversion"/>
  </si>
  <si>
    <t>Zhuzhou</t>
    <phoneticPr fontId="1" type="noConversion"/>
  </si>
  <si>
    <t>Loudi</t>
    <phoneticPr fontId="1" type="noConversion"/>
  </si>
  <si>
    <t>Yongzhou</t>
    <phoneticPr fontId="1" type="noConversion"/>
  </si>
  <si>
    <t>Changde</t>
    <phoneticPr fontId="1" type="noConversion"/>
  </si>
  <si>
    <t>Yueyang</t>
    <phoneticPr fontId="1" type="noConversion"/>
  </si>
  <si>
    <r>
      <t xml:space="preserve">Cities in </t>
    </r>
    <r>
      <rPr>
        <sz val="11"/>
        <color rgb="FFFF0000"/>
        <rFont val="等线"/>
        <family val="3"/>
        <charset val="134"/>
        <scheme val="minor"/>
      </rPr>
      <t>Hunan Province</t>
    </r>
    <phoneticPr fontId="1" type="noConversion"/>
  </si>
  <si>
    <r>
      <t xml:space="preserve">Cities in </t>
    </r>
    <r>
      <rPr>
        <sz val="11"/>
        <color rgb="FFFF0000"/>
        <rFont val="等线"/>
        <family val="2"/>
        <scheme val="minor"/>
      </rPr>
      <t xml:space="preserve">Neighboring </t>
    </r>
    <r>
      <rPr>
        <sz val="11"/>
        <color rgb="FFFF0000"/>
        <rFont val="等线"/>
        <family val="3"/>
        <charset val="134"/>
        <scheme val="minor"/>
      </rPr>
      <t>Province</t>
    </r>
    <phoneticPr fontId="1" type="noConversion"/>
  </si>
  <si>
    <t>Hunan Province</t>
    <phoneticPr fontId="1" type="noConversion"/>
  </si>
  <si>
    <t>Jiangxi Province</t>
    <phoneticPr fontId="1" type="noConversion"/>
  </si>
  <si>
    <t>Hubei Province</t>
    <phoneticPr fontId="1" type="noConversion"/>
  </si>
  <si>
    <t>Guangdong Province</t>
    <phoneticPr fontId="1" type="noConversion"/>
  </si>
  <si>
    <t>Guangxi Province</t>
    <phoneticPr fontId="1" type="noConversion"/>
  </si>
  <si>
    <t>Guizhou Province</t>
    <phoneticPr fontId="1" type="noConversion"/>
  </si>
  <si>
    <t>661.0</t>
  </si>
  <si>
    <t>300.5</t>
  </si>
  <si>
    <t>400.1</t>
  </si>
  <si>
    <t>233.6</t>
  </si>
  <si>
    <t>372.4</t>
  </si>
  <si>
    <t>521.8</t>
  </si>
  <si>
    <t>328.0</t>
  </si>
  <si>
    <t>409.8</t>
  </si>
  <si>
    <t>429.2</t>
  </si>
  <si>
    <t>193.6</t>
  </si>
  <si>
    <t>508.1</t>
  </si>
  <si>
    <t>928.5</t>
  </si>
  <si>
    <t>509.1</t>
  </si>
  <si>
    <t>578.1</t>
  </si>
  <si>
    <t>7730</t>
  </si>
  <si>
    <t>12452</t>
  </si>
  <si>
    <t>5978</t>
  </si>
  <si>
    <t>10974</t>
  </si>
  <si>
    <t>16887</t>
  </si>
  <si>
    <t>10397</t>
  </si>
  <si>
    <t>7088</t>
  </si>
  <si>
    <t>17870</t>
  </si>
  <si>
    <t>14550</t>
  </si>
  <si>
    <t>3298</t>
  </si>
  <si>
    <t>9993</t>
  </si>
  <si>
    <t>3308</t>
  </si>
  <si>
    <t>13783</t>
  </si>
  <si>
    <t>8600</t>
  </si>
  <si>
    <t>12732</t>
  </si>
  <si>
    <t>10465</t>
  </si>
  <si>
    <t>17355</t>
  </si>
  <si>
    <t>7883</t>
  </si>
  <si>
    <t>4031</t>
  </si>
  <si>
    <t>5259</t>
  </si>
  <si>
    <t>13211</t>
  </si>
  <si>
    <t>20935</t>
  </si>
  <si>
    <t>10525</t>
  </si>
  <si>
    <t>19387</t>
  </si>
  <si>
    <t>51</t>
  </si>
  <si>
    <t>100</t>
  </si>
  <si>
    <t>95</t>
  </si>
  <si>
    <t>50</t>
  </si>
  <si>
    <t>65</t>
  </si>
  <si>
    <t>153</t>
  </si>
  <si>
    <t>92</t>
  </si>
  <si>
    <t>178</t>
  </si>
  <si>
    <t>31</t>
  </si>
  <si>
    <t>43</t>
  </si>
  <si>
    <t>Pingxiang</t>
    <phoneticPr fontId="1" type="noConversion"/>
  </si>
  <si>
    <t>Jiujiang</t>
    <phoneticPr fontId="1" type="noConversion"/>
  </si>
  <si>
    <t>Yichun</t>
    <phoneticPr fontId="1" type="noConversion"/>
  </si>
  <si>
    <t>Yichang</t>
    <phoneticPr fontId="1" type="noConversion"/>
  </si>
  <si>
    <t>Jingzhou</t>
    <phoneticPr fontId="1" type="noConversion"/>
  </si>
  <si>
    <t>Xianning</t>
    <phoneticPr fontId="1" type="noConversion"/>
  </si>
  <si>
    <t>Shoguan</t>
    <phoneticPr fontId="1" type="noConversion"/>
  </si>
  <si>
    <t>Qingyuan</t>
    <phoneticPr fontId="1" type="noConversion"/>
  </si>
  <si>
    <t>Liuzhou</t>
    <phoneticPr fontId="1" type="noConversion"/>
  </si>
  <si>
    <t>Guilin</t>
    <phoneticPr fontId="1" type="noConversion"/>
  </si>
  <si>
    <t>Hezhou</t>
    <phoneticPr fontId="1" type="noConversion"/>
  </si>
  <si>
    <t>Tongren</t>
    <phoneticPr fontId="1" type="noConversion"/>
  </si>
  <si>
    <t>Kaili</t>
    <phoneticPr fontId="1" type="noConversion"/>
  </si>
  <si>
    <t>Note 3: We assume that the transport cost does not change along the time. The data of transport cost were collected at the time of 2016 yea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name val="宋体"/>
      <family val="3"/>
      <charset val="134"/>
    </font>
    <font>
      <sz val="10"/>
      <color theme="1"/>
      <name val="等线"/>
      <family val="2"/>
      <scheme val="minor"/>
    </font>
    <font>
      <sz val="8"/>
      <name val="Times New Roman"/>
      <family val="1"/>
    </font>
    <font>
      <sz val="11"/>
      <color rgb="FFFF0000"/>
      <name val="等线"/>
      <family val="2"/>
      <scheme val="minor"/>
    </font>
    <font>
      <sz val="10"/>
      <name val="Arial"/>
      <family val="2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4" fillId="0" borderId="0"/>
    <xf numFmtId="0" fontId="4" fillId="0" borderId="0">
      <alignment vertical="center"/>
    </xf>
    <xf numFmtId="0" fontId="8" fillId="0" borderId="0"/>
    <xf numFmtId="0" fontId="8" fillId="0" borderId="0"/>
  </cellStyleXfs>
  <cellXfs count="4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3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176" fontId="3" fillId="0" borderId="1" xfId="3" applyNumberFormat="1" applyFont="1" applyBorder="1" applyAlignment="1">
      <alignment horizontal="left" vertical="center" wrapText="1"/>
    </xf>
    <xf numFmtId="2" fontId="3" fillId="0" borderId="1" xfId="4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6" fillId="3" borderId="0" xfId="0" applyFont="1" applyFill="1" applyAlignment="1">
      <alignment horizontal="left" vertical="center" wrapText="1"/>
    </xf>
    <xf numFmtId="0" fontId="0" fillId="0" borderId="0" xfId="0" applyAlignment="1">
      <alignment wrapText="1"/>
    </xf>
    <xf numFmtId="0" fontId="10" fillId="0" borderId="0" xfId="0" applyFont="1" applyAlignment="1">
      <alignment horizontal="left" vertical="center" wrapText="1"/>
    </xf>
    <xf numFmtId="0" fontId="0" fillId="2" borderId="0" xfId="0" applyFill="1" applyAlignment="1">
      <alignment horizontal="left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5" fillId="0" borderId="0" xfId="0" applyFont="1" applyAlignment="1">
      <alignment wrapText="1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0" fillId="0" borderId="0" xfId="0" applyFill="1"/>
    <xf numFmtId="0" fontId="0" fillId="0" borderId="0" xfId="0" applyFont="1"/>
    <xf numFmtId="0" fontId="9" fillId="0" borderId="0" xfId="0" applyFont="1" applyFill="1" applyAlignment="1">
      <alignment horizontal="left" vertical="center" wrapText="1"/>
    </xf>
    <xf numFmtId="0" fontId="12" fillId="0" borderId="0" xfId="0" applyFont="1"/>
    <xf numFmtId="0" fontId="6" fillId="6" borderId="0" xfId="0" applyFont="1" applyFill="1" applyAlignment="1">
      <alignment horizontal="left" vertical="center" wrapText="1"/>
    </xf>
    <xf numFmtId="0" fontId="6" fillId="7" borderId="0" xfId="0" applyFont="1" applyFill="1" applyAlignment="1">
      <alignment horizontal="left" vertical="center" wrapText="1"/>
    </xf>
    <xf numFmtId="0" fontId="6" fillId="5" borderId="0" xfId="0" applyFont="1" applyFill="1" applyAlignment="1">
      <alignment horizontal="left" vertical="center" wrapText="1"/>
    </xf>
    <xf numFmtId="0" fontId="10" fillId="0" borderId="0" xfId="0" applyFont="1" applyFill="1" applyAlignment="1">
      <alignment horizontal="left" vertical="center" wrapText="1"/>
    </xf>
    <xf numFmtId="0" fontId="11" fillId="0" borderId="1" xfId="0" applyFont="1" applyFill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11" fillId="0" borderId="4" xfId="0" applyFont="1" applyFill="1" applyBorder="1" applyAlignment="1">
      <alignment horizontal="left" vertical="center"/>
    </xf>
    <xf numFmtId="0" fontId="0" fillId="5" borderId="0" xfId="0" applyFill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5">
    <cellStyle name="e鯪9Y_x000b_" xfId="1" xr:uid="{C06836EE-0522-4B9F-9B78-4C1ED42749FF}"/>
    <cellStyle name="常规" xfId="0" builtinId="0"/>
    <cellStyle name="常规 2" xfId="2" xr:uid="{B5578137-B787-44DB-A28D-03F7F7986819}"/>
    <cellStyle name="常规_Sheet1" xfId="3" xr:uid="{FB22DA1C-E084-466E-9351-29A2620BEEED}"/>
    <cellStyle name="常规_Sheet1_1" xfId="4" xr:uid="{FCF37AAF-0B6C-4E96-BE02-550981B2FB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3"/>
  <sheetViews>
    <sheetView topLeftCell="A16" zoomScaleNormal="100" workbookViewId="0">
      <selection activeCell="C46" sqref="C46"/>
    </sheetView>
  </sheetViews>
  <sheetFormatPr defaultRowHeight="13.95" x14ac:dyDescent="0.25"/>
  <cols>
    <col min="1" max="1" width="12.88671875" customWidth="1"/>
    <col min="2" max="2" width="11" style="31" customWidth="1"/>
    <col min="4" max="4" width="13.5546875" customWidth="1"/>
    <col min="5" max="5" width="12.77734375" customWidth="1"/>
    <col min="6" max="6" width="14.33203125" customWidth="1"/>
    <col min="7" max="7" width="16" customWidth="1"/>
    <col min="8" max="8" width="12.77734375" customWidth="1"/>
    <col min="9" max="9" width="12.77734375" style="28" customWidth="1"/>
    <col min="10" max="10" width="16.6640625" style="28" customWidth="1"/>
    <col min="11" max="19" width="12.77734375" style="28" customWidth="1"/>
    <col min="20" max="20" width="16.21875" style="28" customWidth="1"/>
    <col min="21" max="21" width="16.44140625" style="28" customWidth="1"/>
    <col min="22" max="22" width="15.5546875" style="28" customWidth="1"/>
    <col min="23" max="23" width="16.6640625" customWidth="1"/>
    <col min="24" max="24" width="17.109375" customWidth="1"/>
  </cols>
  <sheetData>
    <row r="1" spans="1:24" s="11" customFormat="1" ht="43" customHeight="1" x14ac:dyDescent="0.25">
      <c r="B1" s="23"/>
      <c r="C1" s="8"/>
      <c r="D1" s="7" t="s">
        <v>27</v>
      </c>
      <c r="E1" s="9" t="s">
        <v>28</v>
      </c>
      <c r="F1" s="9" t="s">
        <v>29</v>
      </c>
      <c r="G1" s="9" t="s">
        <v>30</v>
      </c>
      <c r="H1" s="9" t="s">
        <v>31</v>
      </c>
      <c r="I1" s="30" t="s">
        <v>32</v>
      </c>
      <c r="J1" s="30" t="s">
        <v>33</v>
      </c>
      <c r="K1" s="30" t="s">
        <v>34</v>
      </c>
      <c r="L1" s="30" t="s">
        <v>35</v>
      </c>
      <c r="M1" s="30" t="s">
        <v>36</v>
      </c>
      <c r="N1" s="30" t="s">
        <v>37</v>
      </c>
      <c r="O1" s="30" t="s">
        <v>38</v>
      </c>
      <c r="P1" s="30" t="s">
        <v>39</v>
      </c>
      <c r="Q1" s="30" t="s">
        <v>40</v>
      </c>
      <c r="R1" s="30" t="s">
        <v>41</v>
      </c>
      <c r="S1" s="30" t="s">
        <v>42</v>
      </c>
      <c r="T1" s="30" t="s">
        <v>43</v>
      </c>
      <c r="U1" s="30" t="s">
        <v>60</v>
      </c>
      <c r="V1" s="35" t="s">
        <v>61</v>
      </c>
      <c r="W1" s="9" t="s">
        <v>44</v>
      </c>
      <c r="X1" s="9" t="s">
        <v>45</v>
      </c>
    </row>
    <row r="2" spans="1:24" x14ac:dyDescent="0.25">
      <c r="A2" s="42" t="s">
        <v>110</v>
      </c>
      <c r="B2" s="43" t="s">
        <v>112</v>
      </c>
      <c r="C2" s="10" t="s">
        <v>46</v>
      </c>
      <c r="D2" s="3">
        <v>595.46</v>
      </c>
      <c r="E2" s="3">
        <v>812.84690000000001</v>
      </c>
      <c r="F2" s="3">
        <v>90.039999999999992</v>
      </c>
      <c r="G2" s="3">
        <v>401.1035</v>
      </c>
      <c r="H2" s="3">
        <v>293.24630000000002</v>
      </c>
      <c r="I2" s="24">
        <v>30.432300000000001</v>
      </c>
      <c r="J2" s="24">
        <v>1232.98</v>
      </c>
      <c r="K2" s="24">
        <v>201881</v>
      </c>
      <c r="L2" s="24">
        <v>90.28</v>
      </c>
      <c r="M2" s="24">
        <v>10032</v>
      </c>
      <c r="N2" s="24">
        <v>8766</v>
      </c>
      <c r="O2" s="24">
        <v>129</v>
      </c>
      <c r="P2" s="24">
        <v>7.154300876633191</v>
      </c>
      <c r="Q2" s="24">
        <v>9021</v>
      </c>
      <c r="R2" s="24">
        <v>6.5057148904646001</v>
      </c>
      <c r="S2" s="24">
        <v>10.477828341623452</v>
      </c>
      <c r="T2" s="24">
        <v>2452.0824236724548</v>
      </c>
      <c r="U2" s="24">
        <v>1168.0280791320995</v>
      </c>
      <c r="V2" s="24">
        <v>1056.9828367984414</v>
      </c>
      <c r="W2" s="3">
        <v>34.630369798139249</v>
      </c>
      <c r="X2" s="3">
        <v>18.761965539246969</v>
      </c>
    </row>
    <row r="3" spans="1:24" x14ac:dyDescent="0.25">
      <c r="A3" s="42"/>
      <c r="B3" s="43"/>
      <c r="C3" s="10" t="s">
        <v>47</v>
      </c>
      <c r="D3" s="3">
        <v>373.03</v>
      </c>
      <c r="E3" s="3">
        <v>355.2747</v>
      </c>
      <c r="F3" s="3">
        <v>85.08</v>
      </c>
      <c r="G3" s="3">
        <v>136.9863</v>
      </c>
      <c r="H3" s="3">
        <v>63.2164</v>
      </c>
      <c r="I3" s="24">
        <v>10.347799999999999</v>
      </c>
      <c r="J3" s="24">
        <v>286.99</v>
      </c>
      <c r="K3" s="24">
        <v>33449</v>
      </c>
      <c r="L3" s="24">
        <v>7.1</v>
      </c>
      <c r="M3" s="24">
        <v>6920</v>
      </c>
      <c r="N3" s="24">
        <v>3432</v>
      </c>
      <c r="O3" s="24">
        <v>69</v>
      </c>
      <c r="P3" s="24">
        <v>4.9685011929335445</v>
      </c>
      <c r="Q3" s="24">
        <v>7934</v>
      </c>
      <c r="R3" s="24">
        <v>5.0044774210055003</v>
      </c>
      <c r="S3" s="24">
        <v>7.5399769732633999</v>
      </c>
      <c r="T3" s="24">
        <v>1056.4833927566146</v>
      </c>
      <c r="U3" s="24">
        <v>403.58952363080721</v>
      </c>
      <c r="V3" s="24">
        <v>399.96783100554916</v>
      </c>
      <c r="W3" s="3">
        <v>24.995308688309255</v>
      </c>
      <c r="X3" s="3">
        <v>13.891644103691393</v>
      </c>
    </row>
    <row r="4" spans="1:24" x14ac:dyDescent="0.25">
      <c r="A4" s="42"/>
      <c r="B4" s="43"/>
      <c r="C4" s="10" t="s">
        <v>48</v>
      </c>
      <c r="D4" s="3">
        <v>281.17</v>
      </c>
      <c r="E4" s="3">
        <v>262.29579999999999</v>
      </c>
      <c r="F4" s="3">
        <v>86.59</v>
      </c>
      <c r="G4" s="3">
        <v>85.6447</v>
      </c>
      <c r="H4" s="3">
        <v>43.0077</v>
      </c>
      <c r="I4" s="24">
        <v>5.2534000000000001</v>
      </c>
      <c r="J4" s="24">
        <v>212.21</v>
      </c>
      <c r="K4" s="24">
        <v>70461</v>
      </c>
      <c r="L4" s="24">
        <v>13.76</v>
      </c>
      <c r="M4" s="24">
        <v>2787</v>
      </c>
      <c r="N4" s="24">
        <v>3037</v>
      </c>
      <c r="O4" s="24">
        <v>56</v>
      </c>
      <c r="P4" s="24">
        <v>3.6753565458619337</v>
      </c>
      <c r="Q4" s="24">
        <v>7117</v>
      </c>
      <c r="R4" s="24">
        <v>5.8270408890155299</v>
      </c>
      <c r="S4" s="24">
        <v>7.3087334378116546</v>
      </c>
      <c r="T4" s="24">
        <v>1216.3708788277554</v>
      </c>
      <c r="U4" s="24">
        <v>354.19852758117861</v>
      </c>
      <c r="V4" s="24">
        <v>487.82942703702383</v>
      </c>
      <c r="W4" s="3">
        <v>26.414624604331898</v>
      </c>
      <c r="X4" s="3">
        <v>12.568908489525908</v>
      </c>
    </row>
    <row r="5" spans="1:24" x14ac:dyDescent="0.25">
      <c r="A5" s="42"/>
      <c r="B5" s="43"/>
      <c r="C5" s="10" t="s">
        <v>49</v>
      </c>
      <c r="D5" s="3">
        <v>709.66</v>
      </c>
      <c r="E5" s="3">
        <v>418.99630000000002</v>
      </c>
      <c r="F5" s="3">
        <v>74.73</v>
      </c>
      <c r="G5" s="3">
        <v>144.63229999999999</v>
      </c>
      <c r="H5" s="3">
        <v>92.287400000000005</v>
      </c>
      <c r="I5" s="24">
        <v>3.8776000000000002</v>
      </c>
      <c r="J5" s="24">
        <v>345.46</v>
      </c>
      <c r="K5" s="24">
        <v>29586</v>
      </c>
      <c r="L5" s="24">
        <v>33.229999999999997</v>
      </c>
      <c r="M5" s="24">
        <v>6599</v>
      </c>
      <c r="N5" s="24">
        <v>4790</v>
      </c>
      <c r="O5" s="24">
        <v>90</v>
      </c>
      <c r="P5" s="24">
        <v>4.2339993799847822</v>
      </c>
      <c r="Q5" s="24">
        <v>6525</v>
      </c>
      <c r="R5" s="24">
        <v>2.5873944119558154</v>
      </c>
      <c r="S5" s="24">
        <v>5.6313623565085553</v>
      </c>
      <c r="T5" s="24">
        <v>905.97046472958891</v>
      </c>
      <c r="U5" s="24">
        <v>143.54902347603075</v>
      </c>
      <c r="V5" s="24">
        <v>170.11103908914129</v>
      </c>
      <c r="W5" s="3">
        <v>20.798692331539048</v>
      </c>
      <c r="X5" s="3">
        <v>15.842797959586282</v>
      </c>
    </row>
    <row r="6" spans="1:24" x14ac:dyDescent="0.25">
      <c r="A6" s="42"/>
      <c r="B6" s="43"/>
      <c r="C6" s="10" t="s">
        <v>50</v>
      </c>
      <c r="D6" s="3">
        <v>728.55</v>
      </c>
      <c r="E6" s="3">
        <v>260.07470000000001</v>
      </c>
      <c r="F6" s="3">
        <v>63.49</v>
      </c>
      <c r="G6" s="3">
        <v>102.3319</v>
      </c>
      <c r="H6" s="3">
        <v>52.860999999999997</v>
      </c>
      <c r="I6" s="24">
        <v>2.3130999999999999</v>
      </c>
      <c r="J6" s="24">
        <v>244.67</v>
      </c>
      <c r="K6" s="24">
        <v>8711</v>
      </c>
      <c r="L6" s="24">
        <v>6.6</v>
      </c>
      <c r="M6" s="24">
        <v>10941</v>
      </c>
      <c r="N6" s="24">
        <v>3336</v>
      </c>
      <c r="O6" s="24">
        <v>36</v>
      </c>
      <c r="P6" s="24">
        <v>5.7085992725276231</v>
      </c>
      <c r="Q6" s="24">
        <v>6003</v>
      </c>
      <c r="R6" s="24">
        <v>3.7924980047885075</v>
      </c>
      <c r="S6" s="24">
        <v>5.7988826815642458</v>
      </c>
      <c r="T6" s="24">
        <v>606.93020382952443</v>
      </c>
      <c r="U6" s="24">
        <v>201.97378354265322</v>
      </c>
      <c r="V6" s="24">
        <v>124.6462150847574</v>
      </c>
      <c r="W6" s="3">
        <v>15.169857936998149</v>
      </c>
      <c r="X6" s="3">
        <v>7.3282547525907633</v>
      </c>
    </row>
    <row r="7" spans="1:24" x14ac:dyDescent="0.25">
      <c r="A7" s="42"/>
      <c r="B7" s="43"/>
      <c r="C7" s="10" t="s">
        <v>51</v>
      </c>
      <c r="D7" s="3">
        <v>525.54</v>
      </c>
      <c r="E7" s="3">
        <v>452.01560000000001</v>
      </c>
      <c r="F7" s="3">
        <v>77.48</v>
      </c>
      <c r="G7" s="3">
        <v>158.52189999999999</v>
      </c>
      <c r="H7" s="3">
        <v>107.93989999999999</v>
      </c>
      <c r="I7" s="24">
        <v>5.4794999999999998</v>
      </c>
      <c r="J7" s="24">
        <v>244.52</v>
      </c>
      <c r="K7" s="24">
        <v>20354</v>
      </c>
      <c r="L7" s="24">
        <v>16.100000000000001</v>
      </c>
      <c r="M7" s="24">
        <v>11517</v>
      </c>
      <c r="N7" s="24">
        <v>3953</v>
      </c>
      <c r="O7" s="24">
        <v>72</v>
      </c>
      <c r="P7" s="24">
        <v>4.1861704151919934</v>
      </c>
      <c r="Q7" s="24">
        <v>8650</v>
      </c>
      <c r="R7" s="24">
        <v>6.2713446770064758</v>
      </c>
      <c r="S7" s="24">
        <v>4.6062340009034788</v>
      </c>
      <c r="T7" s="24">
        <v>966.03493549491952</v>
      </c>
      <c r="U7" s="24">
        <v>265.47741370780534</v>
      </c>
      <c r="V7" s="24">
        <v>206.76637363473762</v>
      </c>
      <c r="W7" s="3">
        <v>16.714236785021122</v>
      </c>
      <c r="X7" s="3">
        <v>5.1908513148380715</v>
      </c>
    </row>
    <row r="8" spans="1:24" x14ac:dyDescent="0.25">
      <c r="A8" s="42"/>
      <c r="B8" s="43"/>
      <c r="C8" s="10" t="s">
        <v>52</v>
      </c>
      <c r="D8" s="3">
        <v>598.19000000000005</v>
      </c>
      <c r="E8" s="3">
        <v>443.20839999999998</v>
      </c>
      <c r="F8" s="3">
        <v>74.34</v>
      </c>
      <c r="G8" s="3">
        <v>142.48920000000001</v>
      </c>
      <c r="H8" s="3">
        <v>71.417400000000001</v>
      </c>
      <c r="I8" s="24">
        <v>7.6845999999999997</v>
      </c>
      <c r="J8" s="24">
        <v>262.89999999999998</v>
      </c>
      <c r="K8" s="24">
        <v>10348</v>
      </c>
      <c r="L8" s="24">
        <v>19</v>
      </c>
      <c r="M8" s="24">
        <v>9356</v>
      </c>
      <c r="N8" s="24">
        <v>3908</v>
      </c>
      <c r="O8" s="24">
        <v>61</v>
      </c>
      <c r="P8" s="24">
        <v>4.232601681739915</v>
      </c>
      <c r="Q8" s="24">
        <v>7459</v>
      </c>
      <c r="R8" s="24">
        <v>5.651041666666667</v>
      </c>
      <c r="S8" s="24">
        <v>9.0029761904761916</v>
      </c>
      <c r="T8" s="24">
        <v>676.59773650512375</v>
      </c>
      <c r="U8" s="24">
        <v>203.80481118039418</v>
      </c>
      <c r="V8" s="24">
        <v>427.15525167588891</v>
      </c>
      <c r="W8" s="3">
        <v>18.900349387318411</v>
      </c>
      <c r="X8" s="3">
        <v>11.474615088851367</v>
      </c>
    </row>
    <row r="9" spans="1:24" x14ac:dyDescent="0.25">
      <c r="A9" s="42"/>
      <c r="B9" s="43"/>
      <c r="C9" s="10" t="s">
        <v>53</v>
      </c>
      <c r="D9" s="3">
        <v>156.82</v>
      </c>
      <c r="E9" s="3">
        <v>72.9602</v>
      </c>
      <c r="F9" s="3">
        <v>78.739999999999995</v>
      </c>
      <c r="G9" s="3">
        <v>26.238900000000001</v>
      </c>
      <c r="H9" s="3">
        <v>29.6</v>
      </c>
      <c r="I9" s="24">
        <v>2.1154000000000002</v>
      </c>
      <c r="J9" s="24">
        <v>52.83</v>
      </c>
      <c r="K9" s="24">
        <v>4884</v>
      </c>
      <c r="L9" s="24">
        <v>32.799999999999997</v>
      </c>
      <c r="M9" s="24">
        <v>7281</v>
      </c>
      <c r="N9" s="24">
        <v>1876</v>
      </c>
      <c r="O9" s="24">
        <v>19</v>
      </c>
      <c r="P9" s="24">
        <v>3.5135824512179572</v>
      </c>
      <c r="Q9" s="24">
        <v>6023</v>
      </c>
      <c r="R9" s="24">
        <v>2.5943122460824144</v>
      </c>
      <c r="S9" s="24">
        <v>10.708067324434126</v>
      </c>
      <c r="T9" s="24">
        <v>834.61930876163763</v>
      </c>
      <c r="U9" s="24">
        <v>115.01721719168474</v>
      </c>
      <c r="V9" s="24">
        <v>242.62211452620841</v>
      </c>
      <c r="W9" s="3">
        <v>20.207881647749012</v>
      </c>
      <c r="X9" s="3">
        <v>12.064787654635889</v>
      </c>
    </row>
    <row r="10" spans="1:24" x14ac:dyDescent="0.25">
      <c r="A10" s="42"/>
      <c r="B10" s="43"/>
      <c r="C10" s="10" t="s">
        <v>54</v>
      </c>
      <c r="D10" s="3">
        <v>454.69</v>
      </c>
      <c r="E10" s="3">
        <v>229.4538</v>
      </c>
      <c r="F10" s="3">
        <v>74.56</v>
      </c>
      <c r="G10" s="3">
        <v>85.014700000000005</v>
      </c>
      <c r="H10" s="3">
        <v>54.684600000000003</v>
      </c>
      <c r="I10" s="24">
        <v>3.2342</v>
      </c>
      <c r="J10" s="24">
        <v>166.75</v>
      </c>
      <c r="K10" s="24">
        <v>9149</v>
      </c>
      <c r="L10" s="24">
        <v>5.4</v>
      </c>
      <c r="M10" s="24">
        <v>3600</v>
      </c>
      <c r="N10" s="24">
        <v>2827</v>
      </c>
      <c r="O10" s="24">
        <v>40</v>
      </c>
      <c r="P10" s="24">
        <v>7.3274098836569976</v>
      </c>
      <c r="Q10" s="24">
        <v>6804</v>
      </c>
      <c r="R10" s="24">
        <v>5.265609756097561</v>
      </c>
      <c r="S10" s="24">
        <v>9.3902439024390247</v>
      </c>
      <c r="T10" s="24">
        <v>727.05579625679036</v>
      </c>
      <c r="U10" s="24">
        <v>206.03268160724889</v>
      </c>
      <c r="V10" s="24">
        <v>141.08513492709318</v>
      </c>
      <c r="W10" s="3">
        <v>19.941058743319623</v>
      </c>
      <c r="X10" s="3">
        <v>12.991268776529063</v>
      </c>
    </row>
    <row r="11" spans="1:24" x14ac:dyDescent="0.25">
      <c r="A11" s="42"/>
      <c r="B11" s="43"/>
      <c r="C11" s="10" t="s">
        <v>55</v>
      </c>
      <c r="D11" s="3">
        <v>458.24</v>
      </c>
      <c r="E11" s="3">
        <v>288.6309</v>
      </c>
      <c r="F11" s="3">
        <v>77.72</v>
      </c>
      <c r="G11" s="3">
        <v>131.34630000000001</v>
      </c>
      <c r="H11" s="3">
        <v>97.092699999999994</v>
      </c>
      <c r="I11" s="24">
        <v>5.9271000000000003</v>
      </c>
      <c r="J11" s="24">
        <v>227.23</v>
      </c>
      <c r="K11" s="24">
        <v>9044</v>
      </c>
      <c r="L11" s="24">
        <v>19</v>
      </c>
      <c r="M11" s="24">
        <v>6153</v>
      </c>
      <c r="N11" s="24">
        <v>5318</v>
      </c>
      <c r="O11" s="24">
        <v>29</v>
      </c>
      <c r="P11" s="24">
        <v>4.5172835195530734</v>
      </c>
      <c r="Q11" s="24">
        <v>6960</v>
      </c>
      <c r="R11" s="24">
        <v>6.2666666666666666</v>
      </c>
      <c r="S11" s="24">
        <v>7.4073333333333329</v>
      </c>
      <c r="T11" s="24">
        <v>846.7178770949721</v>
      </c>
      <c r="U11" s="24">
        <v>110.52941689944134</v>
      </c>
      <c r="V11" s="24">
        <v>148.39385474860336</v>
      </c>
      <c r="W11" s="3">
        <v>22.409654329608937</v>
      </c>
      <c r="X11" s="3">
        <v>11.520164106145252</v>
      </c>
    </row>
    <row r="12" spans="1:24" x14ac:dyDescent="0.25">
      <c r="A12" s="42"/>
      <c r="B12" s="43"/>
      <c r="C12" s="10" t="s">
        <v>56</v>
      </c>
      <c r="D12" s="3">
        <v>568.13</v>
      </c>
      <c r="E12" s="3">
        <v>271.33319999999998</v>
      </c>
      <c r="F12" s="3">
        <v>68.13</v>
      </c>
      <c r="G12" s="3">
        <v>84.047499999999999</v>
      </c>
      <c r="H12" s="3">
        <v>66.040000000000006</v>
      </c>
      <c r="I12" s="24">
        <v>2.968</v>
      </c>
      <c r="J12" s="24">
        <v>186.93</v>
      </c>
      <c r="K12" s="24">
        <v>4630</v>
      </c>
      <c r="L12" s="24">
        <v>6.8</v>
      </c>
      <c r="M12" s="24">
        <v>4274</v>
      </c>
      <c r="N12" s="24">
        <v>1919</v>
      </c>
      <c r="O12" s="24">
        <v>32</v>
      </c>
      <c r="P12" s="24">
        <v>3.1682889479520533</v>
      </c>
      <c r="Q12" s="24">
        <v>5189</v>
      </c>
      <c r="R12" s="24">
        <v>4.6699875466998746</v>
      </c>
      <c r="S12" s="24">
        <v>10.756537982565378</v>
      </c>
      <c r="T12" s="24">
        <v>575.38591519546583</v>
      </c>
      <c r="U12" s="24">
        <v>112.94246035238413</v>
      </c>
      <c r="V12" s="24">
        <v>123.34676922535336</v>
      </c>
      <c r="W12" s="3">
        <v>16.307887279319875</v>
      </c>
      <c r="X12" s="3">
        <v>11.215742875750269</v>
      </c>
    </row>
    <row r="13" spans="1:24" x14ac:dyDescent="0.25">
      <c r="A13" s="42"/>
      <c r="B13" s="43"/>
      <c r="C13" s="10" t="s">
        <v>57</v>
      </c>
      <c r="D13" s="3">
        <v>489.83</v>
      </c>
      <c r="E13" s="3">
        <v>230.4753</v>
      </c>
      <c r="F13" s="3">
        <v>74.59</v>
      </c>
      <c r="G13" s="3">
        <v>80.292000000000002</v>
      </c>
      <c r="H13" s="3">
        <v>33.486899999999999</v>
      </c>
      <c r="I13" s="24">
        <v>2.2968000000000002</v>
      </c>
      <c r="J13" s="24">
        <v>177.9</v>
      </c>
      <c r="K13" s="24">
        <v>8266</v>
      </c>
      <c r="L13" s="24">
        <v>8.1</v>
      </c>
      <c r="M13" s="24">
        <v>9346</v>
      </c>
      <c r="N13" s="24">
        <v>2718</v>
      </c>
      <c r="O13" s="24">
        <v>28</v>
      </c>
      <c r="P13" s="24">
        <v>3.5726680685135657</v>
      </c>
      <c r="Q13" s="24">
        <v>6179</v>
      </c>
      <c r="R13" s="24">
        <v>5.9937284415177166</v>
      </c>
      <c r="S13" s="24">
        <v>11.382878645343368</v>
      </c>
      <c r="T13" s="24">
        <v>446.93669232182594</v>
      </c>
      <c r="U13" s="24">
        <v>171.46152746871365</v>
      </c>
      <c r="V13" s="24">
        <v>109.23585733826022</v>
      </c>
      <c r="W13" s="3">
        <v>24.083865831002594</v>
      </c>
      <c r="X13" s="3">
        <v>13.812955515178736</v>
      </c>
    </row>
    <row r="14" spans="1:24" x14ac:dyDescent="0.25">
      <c r="A14" s="42"/>
      <c r="B14" s="43"/>
      <c r="C14" s="10" t="s">
        <v>58</v>
      </c>
      <c r="D14" s="3">
        <v>402.16</v>
      </c>
      <c r="E14" s="3">
        <v>189.29859999999999</v>
      </c>
      <c r="F14" s="3">
        <v>79.64</v>
      </c>
      <c r="G14" s="3">
        <v>69.592699999999994</v>
      </c>
      <c r="H14" s="3">
        <v>36.029200000000003</v>
      </c>
      <c r="I14" s="24">
        <v>2.8542999999999998</v>
      </c>
      <c r="J14" s="24">
        <v>176.07</v>
      </c>
      <c r="K14" s="24">
        <v>5942</v>
      </c>
      <c r="L14" s="24">
        <v>4.62</v>
      </c>
      <c r="M14" s="24">
        <v>8229</v>
      </c>
      <c r="N14" s="24">
        <v>4758</v>
      </c>
      <c r="O14" s="24">
        <v>32</v>
      </c>
      <c r="P14" s="24">
        <v>5.4147602944101845</v>
      </c>
      <c r="Q14" s="24">
        <v>5960</v>
      </c>
      <c r="R14" s="24">
        <v>4.3156596794081388</v>
      </c>
      <c r="S14" s="24">
        <v>6.0696670776818751</v>
      </c>
      <c r="T14" s="24">
        <v>559.71255221802267</v>
      </c>
      <c r="U14" s="24">
        <v>173.72190173065445</v>
      </c>
      <c r="V14" s="24">
        <v>111.92808832305548</v>
      </c>
      <c r="W14" s="3">
        <v>21.200517207081756</v>
      </c>
      <c r="X14" s="3">
        <v>13.504575293415556</v>
      </c>
    </row>
    <row r="15" spans="1:24" x14ac:dyDescent="0.25">
      <c r="A15" s="42"/>
      <c r="B15" s="43"/>
      <c r="C15" s="10" t="s">
        <v>59</v>
      </c>
      <c r="D15" s="3">
        <v>264.58</v>
      </c>
      <c r="E15" s="3">
        <v>74.459999999999994</v>
      </c>
      <c r="F15" s="3">
        <v>69.2</v>
      </c>
      <c r="G15" s="3">
        <v>39.1</v>
      </c>
      <c r="H15" s="3">
        <v>33.71</v>
      </c>
      <c r="I15" s="24">
        <v>3.73</v>
      </c>
      <c r="J15" s="24">
        <v>86.33</v>
      </c>
      <c r="K15" s="24">
        <v>35298</v>
      </c>
      <c r="L15" s="24">
        <v>15</v>
      </c>
      <c r="M15" s="24">
        <v>4058.6400000000003</v>
      </c>
      <c r="N15" s="24">
        <v>825.00000000000011</v>
      </c>
      <c r="O15" s="24">
        <v>16.350000000000001</v>
      </c>
      <c r="P15" s="24">
        <v>4.2</v>
      </c>
      <c r="Q15" s="24">
        <v>5497</v>
      </c>
      <c r="R15" s="24">
        <v>4.1987179487179489</v>
      </c>
      <c r="S15" s="24">
        <v>10.166666666666666</v>
      </c>
      <c r="T15" s="24">
        <v>612.66913598911481</v>
      </c>
      <c r="U15" s="24">
        <v>202.58522942021318</v>
      </c>
      <c r="V15" s="24">
        <v>185.95509864691209</v>
      </c>
      <c r="W15" s="3">
        <v>21.607831279764156</v>
      </c>
      <c r="X15" s="3">
        <v>10.870058205457708</v>
      </c>
    </row>
    <row r="18" spans="1:24" ht="13.95" customHeight="1" x14ac:dyDescent="0.25">
      <c r="A18" s="39" t="s">
        <v>111</v>
      </c>
      <c r="B18" s="40" t="s">
        <v>113</v>
      </c>
      <c r="C18" s="32" t="s">
        <v>166</v>
      </c>
      <c r="D18" s="27">
        <v>178.84</v>
      </c>
      <c r="E18" s="27">
        <v>120.4051</v>
      </c>
      <c r="F18" s="27">
        <v>87.33</v>
      </c>
      <c r="G18" s="27">
        <v>41.852600000000002</v>
      </c>
      <c r="H18" s="27">
        <v>22.488299999999999</v>
      </c>
      <c r="I18" s="27">
        <v>3.7035999999999998</v>
      </c>
      <c r="J18" s="27">
        <v>45.739100000000001</v>
      </c>
      <c r="K18" s="24">
        <v>6915</v>
      </c>
      <c r="L18" s="24">
        <v>6.8</v>
      </c>
      <c r="M18" s="24">
        <v>3153</v>
      </c>
      <c r="N18" s="24">
        <v>2174</v>
      </c>
      <c r="O18" s="24">
        <v>51</v>
      </c>
      <c r="P18" s="24">
        <v>1.4002726918582</v>
      </c>
      <c r="Q18" s="24">
        <v>6360.6</v>
      </c>
      <c r="R18" s="27">
        <v>3.4530580444097998</v>
      </c>
      <c r="S18" s="24">
        <v>3.18</v>
      </c>
      <c r="T18" s="24">
        <v>1585.3444419592931</v>
      </c>
      <c r="U18" s="24">
        <v>243.65913665846566</v>
      </c>
      <c r="V18" s="24">
        <v>249.74278684857973</v>
      </c>
      <c r="W18" s="3">
        <v>22.567658242004025</v>
      </c>
      <c r="X18" s="3">
        <v>10.970700067099083</v>
      </c>
    </row>
    <row r="19" spans="1:24" x14ac:dyDescent="0.25">
      <c r="A19" s="39"/>
      <c r="B19" s="40"/>
      <c r="C19" s="32" t="s">
        <v>167</v>
      </c>
      <c r="D19" s="27">
        <v>456.74</v>
      </c>
      <c r="E19" s="27">
        <v>263.35489999999999</v>
      </c>
      <c r="F19" s="27">
        <v>81.53</v>
      </c>
      <c r="G19" s="27">
        <v>75.643799999999999</v>
      </c>
      <c r="H19" s="27">
        <v>76.8048</v>
      </c>
      <c r="I19" s="27">
        <v>5.8102999999999998</v>
      </c>
      <c r="J19" s="27">
        <v>70.4833</v>
      </c>
      <c r="K19" s="24">
        <v>30428</v>
      </c>
      <c r="L19" s="24">
        <v>37.869999999999997</v>
      </c>
      <c r="M19" s="24">
        <v>4351</v>
      </c>
      <c r="N19" s="24">
        <v>1880</v>
      </c>
      <c r="O19" s="24">
        <v>48</v>
      </c>
      <c r="P19" s="24">
        <v>2.0543043774982941</v>
      </c>
      <c r="Q19" s="24">
        <v>6302</v>
      </c>
      <c r="R19" s="27">
        <v>7.94</v>
      </c>
      <c r="S19" s="24">
        <v>6.12</v>
      </c>
      <c r="T19" s="24">
        <v>959.11240530717691</v>
      </c>
      <c r="U19" s="24">
        <v>245.72185488461707</v>
      </c>
      <c r="V19" s="24">
        <v>241.29482856767527</v>
      </c>
      <c r="W19" s="3">
        <v>25.955685948241889</v>
      </c>
      <c r="X19" s="3">
        <v>11.109164951613609</v>
      </c>
    </row>
    <row r="20" spans="1:24" x14ac:dyDescent="0.25">
      <c r="A20" s="39"/>
      <c r="B20" s="40"/>
      <c r="C20" s="32" t="s">
        <v>93</v>
      </c>
      <c r="D20" s="27">
        <v>800.58</v>
      </c>
      <c r="E20" s="27">
        <v>309.16789999999997</v>
      </c>
      <c r="F20" s="27">
        <v>68.599999999999994</v>
      </c>
      <c r="G20" s="27">
        <v>109.5132</v>
      </c>
      <c r="H20" s="27">
        <v>82.923299999999998</v>
      </c>
      <c r="I20" s="27">
        <v>1.0513999999999999</v>
      </c>
      <c r="J20" s="27">
        <v>54.89</v>
      </c>
      <c r="K20" s="24">
        <v>28188</v>
      </c>
      <c r="L20" s="24">
        <v>27.86</v>
      </c>
      <c r="M20" s="24">
        <v>5160</v>
      </c>
      <c r="N20" s="24">
        <v>3271</v>
      </c>
      <c r="O20" s="24">
        <v>31</v>
      </c>
      <c r="P20" s="24">
        <v>1.1194410855837698</v>
      </c>
      <c r="Q20" s="24">
        <v>6175</v>
      </c>
      <c r="R20" s="27">
        <v>7.5507187961843334</v>
      </c>
      <c r="S20" s="24">
        <v>5.83</v>
      </c>
      <c r="T20" s="24">
        <v>769.38469609533081</v>
      </c>
      <c r="U20" s="24">
        <v>192.93512203652352</v>
      </c>
      <c r="V20" s="24">
        <v>114.53446251467685</v>
      </c>
      <c r="W20" s="3">
        <v>16.143296110320016</v>
      </c>
      <c r="X20" s="3">
        <v>8.5238202303330084</v>
      </c>
    </row>
    <row r="21" spans="1:24" x14ac:dyDescent="0.25">
      <c r="A21" s="39"/>
      <c r="B21" s="40"/>
      <c r="C21" s="32" t="s">
        <v>91</v>
      </c>
      <c r="D21" s="27">
        <v>459.74</v>
      </c>
      <c r="E21" s="27">
        <v>180</v>
      </c>
      <c r="F21" s="27">
        <v>66.509999999999991</v>
      </c>
      <c r="G21" s="27">
        <v>68.457700000000003</v>
      </c>
      <c r="H21" s="27">
        <v>36.319000000000003</v>
      </c>
      <c r="I21" s="27">
        <v>0.84140000000000004</v>
      </c>
      <c r="J21" s="27">
        <v>39.050800000000002</v>
      </c>
      <c r="K21" s="24">
        <v>9773</v>
      </c>
      <c r="L21" s="24">
        <v>16.18</v>
      </c>
      <c r="M21" s="24">
        <v>4225</v>
      </c>
      <c r="N21" s="24">
        <v>2278</v>
      </c>
      <c r="O21" s="24">
        <v>22</v>
      </c>
      <c r="P21" s="24">
        <v>1.5655245123879811</v>
      </c>
      <c r="Q21" s="24">
        <v>6056</v>
      </c>
      <c r="R21" s="27">
        <v>6.5577227200843442</v>
      </c>
      <c r="S21" s="24">
        <v>3.64</v>
      </c>
      <c r="T21" s="24">
        <v>788.55875059816412</v>
      </c>
      <c r="U21" s="24">
        <v>191.41253752120764</v>
      </c>
      <c r="V21" s="24">
        <v>263.20746508896332</v>
      </c>
      <c r="W21" s="3">
        <v>18.449558446078218</v>
      </c>
      <c r="X21" s="3">
        <v>11.534780528124593</v>
      </c>
    </row>
    <row r="22" spans="1:24" x14ac:dyDescent="0.25">
      <c r="A22" s="39"/>
      <c r="B22" s="40"/>
      <c r="C22" s="32" t="s">
        <v>168</v>
      </c>
      <c r="D22" s="27">
        <v>522.89</v>
      </c>
      <c r="E22" s="27">
        <v>221.42869999999999</v>
      </c>
      <c r="F22" s="27">
        <v>67.150000000000006</v>
      </c>
      <c r="G22" s="27">
        <v>105.6748</v>
      </c>
      <c r="H22" s="27">
        <v>31.439900000000002</v>
      </c>
      <c r="I22" s="27">
        <v>1.2096</v>
      </c>
      <c r="J22" s="27">
        <v>34.250599999999999</v>
      </c>
      <c r="K22" s="24">
        <v>8934</v>
      </c>
      <c r="L22" s="24">
        <v>9.98</v>
      </c>
      <c r="M22" s="24">
        <v>4964</v>
      </c>
      <c r="N22" s="24">
        <v>3655</v>
      </c>
      <c r="O22" s="24">
        <v>23</v>
      </c>
      <c r="P22" s="24">
        <v>3.7998842783931233</v>
      </c>
      <c r="Q22" s="24">
        <v>6263.28</v>
      </c>
      <c r="R22" s="27">
        <v>7.0011572160687718</v>
      </c>
      <c r="S22" s="24">
        <v>1.5</v>
      </c>
      <c r="T22" s="24">
        <v>710.79576966474781</v>
      </c>
      <c r="U22" s="24">
        <v>105.3969286083115</v>
      </c>
      <c r="V22" s="24">
        <v>98.580963491365296</v>
      </c>
      <c r="W22" s="3">
        <v>21.306584558893842</v>
      </c>
      <c r="X22" s="3">
        <v>9.8548451873242939</v>
      </c>
    </row>
    <row r="23" spans="1:24" x14ac:dyDescent="0.25">
      <c r="A23" s="39"/>
      <c r="B23" s="40" t="s">
        <v>114</v>
      </c>
      <c r="C23" s="10" t="s">
        <v>169</v>
      </c>
      <c r="D23" s="27">
        <v>398.52</v>
      </c>
      <c r="E23" s="27">
        <v>444.06029999999998</v>
      </c>
      <c r="F23" s="27">
        <v>86.56</v>
      </c>
      <c r="G23" s="27">
        <v>167.065</v>
      </c>
      <c r="H23" s="27">
        <v>248.31819999999999</v>
      </c>
      <c r="I23" s="27">
        <v>13.457599999999999</v>
      </c>
      <c r="J23" s="27">
        <v>118.7343</v>
      </c>
      <c r="K23" s="24">
        <v>20929</v>
      </c>
      <c r="L23" s="24">
        <v>50.622</v>
      </c>
      <c r="M23" s="24">
        <v>6146</v>
      </c>
      <c r="N23" s="24">
        <v>4031</v>
      </c>
      <c r="O23" s="24">
        <v>62</v>
      </c>
      <c r="P23" s="24">
        <v>2.0689066059225514</v>
      </c>
      <c r="Q23" s="24">
        <v>6647</v>
      </c>
      <c r="R23" s="27">
        <v>8.8171168239504993</v>
      </c>
      <c r="S23" s="24">
        <v>8.1300000000000008</v>
      </c>
      <c r="T23" s="24">
        <v>1446.8383017163505</v>
      </c>
      <c r="U23" s="24">
        <v>139.22011442336645</v>
      </c>
      <c r="V23" s="24">
        <v>178.10900331225534</v>
      </c>
      <c r="W23" s="3">
        <v>24.864498644986451</v>
      </c>
      <c r="X23" s="3">
        <v>18.38301716350497</v>
      </c>
    </row>
    <row r="24" spans="1:24" x14ac:dyDescent="0.25">
      <c r="A24" s="39"/>
      <c r="B24" s="40"/>
      <c r="C24" s="10" t="s">
        <v>170</v>
      </c>
      <c r="D24" s="27">
        <v>636.6</v>
      </c>
      <c r="E24" s="27">
        <v>359.1</v>
      </c>
      <c r="F24" s="27">
        <v>73.069999999999993</v>
      </c>
      <c r="G24" s="27">
        <v>203.97980000000001</v>
      </c>
      <c r="H24" s="27">
        <v>80.602099999999993</v>
      </c>
      <c r="I24" s="27">
        <v>3.8469000000000002</v>
      </c>
      <c r="J24" s="27">
        <v>83.936999999999998</v>
      </c>
      <c r="K24" s="24">
        <v>51242</v>
      </c>
      <c r="L24" s="24">
        <v>28.5</v>
      </c>
      <c r="M24" s="24">
        <v>4942</v>
      </c>
      <c r="N24" s="24">
        <v>1597</v>
      </c>
      <c r="O24" s="24">
        <v>53</v>
      </c>
      <c r="P24" s="24">
        <v>2.4901769371568032</v>
      </c>
      <c r="Q24" s="24">
        <v>6506</v>
      </c>
      <c r="R24" s="27">
        <v>9.4508846857840147</v>
      </c>
      <c r="S24" s="24">
        <v>6.67</v>
      </c>
      <c r="T24" s="24">
        <v>894.45805843543826</v>
      </c>
      <c r="U24" s="24">
        <v>121.06032045240339</v>
      </c>
      <c r="V24" s="24">
        <v>191.83003455859253</v>
      </c>
      <c r="W24" s="3">
        <v>14.908890983349041</v>
      </c>
      <c r="X24" s="3">
        <v>8.6946277097078219</v>
      </c>
    </row>
    <row r="25" spans="1:24" x14ac:dyDescent="0.25">
      <c r="A25" s="39"/>
      <c r="B25" s="40"/>
      <c r="C25" s="10" t="s">
        <v>171</v>
      </c>
      <c r="D25" s="27">
        <v>276.98</v>
      </c>
      <c r="E25" s="27">
        <v>156.59</v>
      </c>
      <c r="F25" s="27">
        <v>77.039999999999992</v>
      </c>
      <c r="G25" s="27">
        <v>52.211300000000001</v>
      </c>
      <c r="H25" s="27">
        <v>53.936100000000003</v>
      </c>
      <c r="I25" s="27">
        <v>2.2725</v>
      </c>
      <c r="J25" s="27">
        <v>24.424199999999999</v>
      </c>
      <c r="K25" s="24">
        <v>13704</v>
      </c>
      <c r="L25" s="24">
        <v>11.57</v>
      </c>
      <c r="M25" s="24">
        <v>3129</v>
      </c>
      <c r="N25" s="24">
        <v>646</v>
      </c>
      <c r="O25" s="24">
        <v>31</v>
      </c>
      <c r="P25" s="24">
        <v>6.1325349301397205</v>
      </c>
      <c r="Q25" s="24">
        <v>6514.1078838174271</v>
      </c>
      <c r="R25" s="27">
        <v>7.0791749833665998</v>
      </c>
      <c r="S25" s="24">
        <v>5.49</v>
      </c>
      <c r="T25" s="24">
        <v>736.51527186078408</v>
      </c>
      <c r="U25" s="24">
        <v>181.51130045490649</v>
      </c>
      <c r="V25" s="24">
        <v>141.19792042746766</v>
      </c>
      <c r="W25" s="3">
        <v>17.322550364647267</v>
      </c>
      <c r="X25" s="3">
        <v>10.600043324427755</v>
      </c>
    </row>
    <row r="26" spans="1:24" x14ac:dyDescent="0.25">
      <c r="A26" s="39"/>
      <c r="B26" s="40"/>
      <c r="C26" s="10" t="s">
        <v>83</v>
      </c>
      <c r="D26" s="27">
        <v>381</v>
      </c>
      <c r="E26" s="27">
        <v>130.09</v>
      </c>
      <c r="F26" s="27">
        <v>61.1</v>
      </c>
      <c r="G26" s="27">
        <v>40.306899999999999</v>
      </c>
      <c r="H26" s="27">
        <v>52.007300000000001</v>
      </c>
      <c r="I26" s="27">
        <v>3.4234</v>
      </c>
      <c r="J26" s="27">
        <v>39.909199999999998</v>
      </c>
      <c r="K26" s="24">
        <v>10476</v>
      </c>
      <c r="L26" s="24">
        <v>2.19</v>
      </c>
      <c r="M26" s="24">
        <v>1333.56</v>
      </c>
      <c r="N26" s="24">
        <v>690.42</v>
      </c>
      <c r="O26" s="24">
        <v>17</v>
      </c>
      <c r="P26" s="24">
        <v>4</v>
      </c>
      <c r="Q26" s="24">
        <v>6367</v>
      </c>
      <c r="R26" s="27">
        <v>5.6</v>
      </c>
      <c r="S26" s="24">
        <v>3.36</v>
      </c>
      <c r="T26" s="24">
        <v>583.72703412073486</v>
      </c>
      <c r="U26" s="24">
        <v>46.194225721784775</v>
      </c>
      <c r="V26" s="24">
        <v>81.070866141732282</v>
      </c>
      <c r="W26" s="3">
        <v>16.42782152230971</v>
      </c>
      <c r="X26" s="3">
        <v>10.498687664041995</v>
      </c>
    </row>
    <row r="27" spans="1:24" x14ac:dyDescent="0.25">
      <c r="A27" s="39"/>
      <c r="B27" s="40" t="s">
        <v>115</v>
      </c>
      <c r="C27" s="33" t="s">
        <v>172</v>
      </c>
      <c r="D27" s="27">
        <v>280.94</v>
      </c>
      <c r="E27" s="27">
        <v>235.61</v>
      </c>
      <c r="F27" s="27">
        <v>78.960000000000008</v>
      </c>
      <c r="G27" s="27">
        <v>102.47539999999999</v>
      </c>
      <c r="H27" s="27">
        <v>83.841700000000003</v>
      </c>
      <c r="I27" s="27">
        <v>6.8601999999999999</v>
      </c>
      <c r="J27" s="27">
        <v>98.867000000000004</v>
      </c>
      <c r="K27" s="24">
        <v>14906</v>
      </c>
      <c r="L27" s="24">
        <v>20.100000000000001</v>
      </c>
      <c r="M27" s="24">
        <v>3388</v>
      </c>
      <c r="N27" s="24">
        <v>5375</v>
      </c>
      <c r="O27" s="24">
        <v>48</v>
      </c>
      <c r="P27" s="24">
        <v>1.7477808661346721</v>
      </c>
      <c r="Q27" s="24">
        <v>8091</v>
      </c>
      <c r="R27" s="27">
        <v>14.24728772527571</v>
      </c>
      <c r="S27" s="24">
        <v>3.43</v>
      </c>
      <c r="T27" s="24">
        <v>950.74393108848869</v>
      </c>
      <c r="U27" s="24">
        <v>359.96654089841246</v>
      </c>
      <c r="V27" s="24">
        <v>388.33914714885742</v>
      </c>
      <c r="W27" s="3">
        <v>29.689613440592296</v>
      </c>
      <c r="X27" s="3">
        <v>15.857478465152703</v>
      </c>
    </row>
    <row r="28" spans="1:24" x14ac:dyDescent="0.25">
      <c r="A28" s="39"/>
      <c r="B28" s="40"/>
      <c r="C28" s="33" t="s">
        <v>173</v>
      </c>
      <c r="D28" s="27">
        <v>334.81</v>
      </c>
      <c r="E28" s="27">
        <v>171.3954</v>
      </c>
      <c r="F28" s="27">
        <v>61.19</v>
      </c>
      <c r="G28" s="27">
        <v>87.101799999999997</v>
      </c>
      <c r="H28" s="27">
        <v>57.2577</v>
      </c>
      <c r="I28" s="27">
        <v>2.3130000000000002</v>
      </c>
      <c r="J28" s="27">
        <v>60.803800000000003</v>
      </c>
      <c r="K28" s="24">
        <v>8450</v>
      </c>
      <c r="L28" s="24">
        <v>12.54</v>
      </c>
      <c r="M28" s="24">
        <v>4208</v>
      </c>
      <c r="N28" s="24">
        <v>3100</v>
      </c>
      <c r="O28" s="24">
        <v>33</v>
      </c>
      <c r="P28" s="24">
        <v>1.4306624605678233</v>
      </c>
      <c r="Q28" s="24">
        <v>9675</v>
      </c>
      <c r="R28" s="27">
        <v>3.04</v>
      </c>
      <c r="S28" s="24">
        <v>4.7300000000000004</v>
      </c>
      <c r="T28" s="24">
        <v>1602.9987156894956</v>
      </c>
      <c r="U28" s="24">
        <v>508.56306561930649</v>
      </c>
      <c r="V28" s="24">
        <v>138.43672530689048</v>
      </c>
      <c r="W28" s="3">
        <v>18.577700785520147</v>
      </c>
      <c r="X28" s="3">
        <v>8.8079806457393737</v>
      </c>
    </row>
    <row r="29" spans="1:24" x14ac:dyDescent="0.25">
      <c r="A29" s="39"/>
      <c r="B29" s="40" t="s">
        <v>116</v>
      </c>
      <c r="C29" s="34" t="s">
        <v>174</v>
      </c>
      <c r="D29" s="27">
        <v>415.79</v>
      </c>
      <c r="E29" s="27">
        <v>230.31049999999999</v>
      </c>
      <c r="F29" s="27">
        <v>90.26</v>
      </c>
      <c r="G29" s="27">
        <v>87.849299999999999</v>
      </c>
      <c r="H29" s="27">
        <v>62.722200000000001</v>
      </c>
      <c r="I29" s="27">
        <v>17.416</v>
      </c>
      <c r="J29" s="27">
        <v>166.7576</v>
      </c>
      <c r="K29" s="24">
        <v>21583</v>
      </c>
      <c r="L29" s="24">
        <v>25.4</v>
      </c>
      <c r="M29" s="24">
        <v>3047</v>
      </c>
      <c r="N29" s="24">
        <v>3713</v>
      </c>
      <c r="O29" s="24">
        <v>94</v>
      </c>
      <c r="P29" s="24">
        <v>1.5766928158546654</v>
      </c>
      <c r="Q29" s="24">
        <v>7928</v>
      </c>
      <c r="R29" s="27">
        <v>7.31</v>
      </c>
      <c r="S29" s="24">
        <v>7.89</v>
      </c>
      <c r="T29" s="24">
        <v>915.9263089540392</v>
      </c>
      <c r="U29" s="24">
        <v>270.40332860338151</v>
      </c>
      <c r="V29" s="24">
        <v>474.1023112628971</v>
      </c>
      <c r="W29" s="3">
        <v>20.765290170518771</v>
      </c>
      <c r="X29" s="3">
        <v>12.301883162173212</v>
      </c>
    </row>
    <row r="30" spans="1:24" x14ac:dyDescent="0.25">
      <c r="A30" s="39"/>
      <c r="B30" s="40"/>
      <c r="C30" s="34" t="s">
        <v>175</v>
      </c>
      <c r="D30" s="27">
        <v>487.62</v>
      </c>
      <c r="E30" s="27">
        <v>357.75069999999999</v>
      </c>
      <c r="F30" s="27">
        <v>70.17</v>
      </c>
      <c r="G30" s="27">
        <v>136.0386</v>
      </c>
      <c r="H30" s="27">
        <v>69.820700000000002</v>
      </c>
      <c r="I30" s="27">
        <v>12.159800000000001</v>
      </c>
      <c r="J30" s="27">
        <v>138.14869999999999</v>
      </c>
      <c r="K30" s="24">
        <v>54415</v>
      </c>
      <c r="L30" s="24">
        <v>49.33</v>
      </c>
      <c r="M30" s="24">
        <v>4327</v>
      </c>
      <c r="N30" s="24">
        <v>1287</v>
      </c>
      <c r="O30" s="24">
        <v>58</v>
      </c>
      <c r="P30" s="24">
        <v>1.983477939819088</v>
      </c>
      <c r="Q30" s="24">
        <v>7851</v>
      </c>
      <c r="R30" s="27">
        <v>8.4</v>
      </c>
      <c r="S30" s="24">
        <v>6.96</v>
      </c>
      <c r="T30" s="24">
        <v>1162.6143308313851</v>
      </c>
      <c r="U30" s="24">
        <v>256.54403018744102</v>
      </c>
      <c r="V30" s="24">
        <v>315.49977441450312</v>
      </c>
      <c r="W30" s="3">
        <v>18.545178622698003</v>
      </c>
      <c r="X30" s="3">
        <v>12.427710102128707</v>
      </c>
    </row>
    <row r="31" spans="1:24" x14ac:dyDescent="0.25">
      <c r="A31" s="39"/>
      <c r="B31" s="40"/>
      <c r="C31" s="34" t="s">
        <v>176</v>
      </c>
      <c r="D31" s="27">
        <v>200</v>
      </c>
      <c r="E31" s="27">
        <v>110.2567</v>
      </c>
      <c r="F31" s="27">
        <v>62.07</v>
      </c>
      <c r="G31" s="27">
        <v>32.6205</v>
      </c>
      <c r="H31" s="27">
        <v>6.9367000000000001</v>
      </c>
      <c r="I31" s="27">
        <v>1.4637</v>
      </c>
      <c r="J31" s="27">
        <v>23.0184</v>
      </c>
      <c r="K31" s="24">
        <v>2879</v>
      </c>
      <c r="L31" s="24">
        <v>6.2</v>
      </c>
      <c r="M31" s="24">
        <v>1520</v>
      </c>
      <c r="N31" s="24">
        <v>593</v>
      </c>
      <c r="O31" s="24">
        <v>21</v>
      </c>
      <c r="P31" s="24">
        <v>1.6617283950617283</v>
      </c>
      <c r="Q31" s="24">
        <v>6287</v>
      </c>
      <c r="R31" s="27">
        <v>1.9964726631393299</v>
      </c>
      <c r="S31" s="24">
        <v>2.46</v>
      </c>
      <c r="T31" s="24">
        <v>436.28</v>
      </c>
      <c r="U31" s="24">
        <v>114.66</v>
      </c>
      <c r="V31" s="24">
        <v>125.535</v>
      </c>
      <c r="W31" s="3">
        <v>12.765000000000001</v>
      </c>
      <c r="X31" s="3">
        <v>8.0500000000000007</v>
      </c>
    </row>
    <row r="32" spans="1:24" x14ac:dyDescent="0.25">
      <c r="A32" s="39"/>
      <c r="B32" s="41" t="s">
        <v>117</v>
      </c>
      <c r="C32" s="10" t="s">
        <v>177</v>
      </c>
      <c r="D32" s="27">
        <v>386.34</v>
      </c>
      <c r="E32" s="27">
        <v>82.81</v>
      </c>
      <c r="F32" s="27">
        <v>49.2</v>
      </c>
      <c r="G32" s="27">
        <v>23.5</v>
      </c>
      <c r="H32" s="27">
        <v>42.45</v>
      </c>
      <c r="I32" s="27">
        <v>5.25</v>
      </c>
      <c r="J32" s="27">
        <v>73.23</v>
      </c>
      <c r="K32" s="24">
        <v>3666</v>
      </c>
      <c r="L32" s="24">
        <v>1.01</v>
      </c>
      <c r="M32" s="24">
        <v>1914.12</v>
      </c>
      <c r="N32" s="24">
        <v>709.51</v>
      </c>
      <c r="O32" s="24">
        <v>23</v>
      </c>
      <c r="P32" s="24">
        <v>4.3499999999999996</v>
      </c>
      <c r="Q32" s="24">
        <v>5824</v>
      </c>
      <c r="R32" s="27">
        <v>6.38</v>
      </c>
      <c r="S32" s="24">
        <v>2.86</v>
      </c>
      <c r="T32" s="24">
        <v>481.64828907180208</v>
      </c>
      <c r="U32" s="24">
        <v>87.487705130196204</v>
      </c>
      <c r="V32" s="24">
        <v>86.932000000000002</v>
      </c>
      <c r="W32" s="3">
        <v>10.475229072837397</v>
      </c>
      <c r="X32" s="3">
        <v>4.6073406843712794</v>
      </c>
    </row>
    <row r="33" spans="1:24" x14ac:dyDescent="0.25">
      <c r="A33" s="39"/>
      <c r="B33" s="41"/>
      <c r="C33" s="10" t="s">
        <v>178</v>
      </c>
      <c r="D33" s="27">
        <v>434.78</v>
      </c>
      <c r="E33" s="27">
        <v>104.42</v>
      </c>
      <c r="F33" s="27">
        <v>61.2</v>
      </c>
      <c r="G33" s="27">
        <v>29.12</v>
      </c>
      <c r="H33" s="27">
        <v>57.44</v>
      </c>
      <c r="I33" s="27">
        <v>5.8489000000000004</v>
      </c>
      <c r="J33" s="27">
        <v>114.4868</v>
      </c>
      <c r="K33" s="24">
        <v>10623</v>
      </c>
      <c r="L33" s="24">
        <v>2.99</v>
      </c>
      <c r="M33" s="24">
        <v>1333.1</v>
      </c>
      <c r="N33" s="24">
        <v>563.14</v>
      </c>
      <c r="O33" s="24">
        <v>16.600000000000001</v>
      </c>
      <c r="P33" s="24">
        <v>4.4000000000000004</v>
      </c>
      <c r="Q33" s="24">
        <v>6564</v>
      </c>
      <c r="R33" s="27">
        <v>3.77</v>
      </c>
      <c r="S33" s="24">
        <v>6.3</v>
      </c>
      <c r="T33" s="24">
        <v>632.07829246975484</v>
      </c>
      <c r="U33" s="24">
        <v>97.463084778508673</v>
      </c>
      <c r="V33" s="24">
        <v>97.450204701228202</v>
      </c>
      <c r="W33" s="3">
        <v>15.032890197341185</v>
      </c>
      <c r="X33" s="3">
        <v>5.8949353696122184</v>
      </c>
    </row>
  </sheetData>
  <mergeCells count="8">
    <mergeCell ref="A2:A15"/>
    <mergeCell ref="B2:B15"/>
    <mergeCell ref="A18:A33"/>
    <mergeCell ref="B18:B22"/>
    <mergeCell ref="B23:B26"/>
    <mergeCell ref="B27:B28"/>
    <mergeCell ref="B29:B31"/>
    <mergeCell ref="B32:B3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F16B5-7336-4777-A1F7-9E354A12D582}">
  <dimension ref="A1:X34"/>
  <sheetViews>
    <sheetView workbookViewId="0">
      <selection activeCell="A2" sqref="A1:A1048576"/>
    </sheetView>
  </sheetViews>
  <sheetFormatPr defaultRowHeight="13.95" x14ac:dyDescent="0.25"/>
  <cols>
    <col min="1" max="1" width="12.88671875" customWidth="1"/>
    <col min="2" max="2" width="11" style="31" customWidth="1"/>
    <col min="4" max="5" width="12.77734375" style="29" customWidth="1"/>
    <col min="6" max="6" width="16.88671875" style="29" customWidth="1"/>
    <col min="7" max="7" width="15.6640625" style="29" customWidth="1"/>
    <col min="8" max="9" width="12.77734375" style="29" customWidth="1"/>
    <col min="10" max="10" width="15.77734375" style="29" customWidth="1"/>
    <col min="11" max="19" width="12.77734375" style="29" customWidth="1"/>
    <col min="20" max="20" width="14.44140625" style="29" customWidth="1"/>
    <col min="21" max="21" width="16.88671875" style="29" customWidth="1"/>
    <col min="22" max="22" width="16" style="29" customWidth="1"/>
    <col min="23" max="23" width="15.21875" style="29" customWidth="1"/>
    <col min="24" max="24" width="15.88671875" style="29" customWidth="1"/>
  </cols>
  <sheetData>
    <row r="1" spans="1:24" s="11" customFormat="1" ht="43" customHeight="1" x14ac:dyDescent="0.25">
      <c r="B1" s="23"/>
      <c r="C1" s="8"/>
      <c r="D1" s="37" t="s">
        <v>27</v>
      </c>
      <c r="E1" s="12" t="s">
        <v>28</v>
      </c>
      <c r="F1" s="12" t="s">
        <v>29</v>
      </c>
      <c r="G1" s="12" t="s">
        <v>30</v>
      </c>
      <c r="H1" s="12" t="s">
        <v>31</v>
      </c>
      <c r="I1" s="12" t="s">
        <v>32</v>
      </c>
      <c r="J1" s="12" t="s">
        <v>33</v>
      </c>
      <c r="K1" s="12" t="s">
        <v>34</v>
      </c>
      <c r="L1" s="12" t="s">
        <v>35</v>
      </c>
      <c r="M1" s="12" t="s">
        <v>36</v>
      </c>
      <c r="N1" s="12" t="s">
        <v>37</v>
      </c>
      <c r="O1" s="12" t="s">
        <v>38</v>
      </c>
      <c r="P1" s="12" t="s">
        <v>39</v>
      </c>
      <c r="Q1" s="12" t="s">
        <v>40</v>
      </c>
      <c r="R1" s="12" t="s">
        <v>41</v>
      </c>
      <c r="S1" s="12" t="s">
        <v>42</v>
      </c>
      <c r="T1" s="12" t="s">
        <v>43</v>
      </c>
      <c r="U1" s="12" t="s">
        <v>60</v>
      </c>
      <c r="V1" s="12" t="s">
        <v>61</v>
      </c>
      <c r="W1" s="12" t="s">
        <v>44</v>
      </c>
      <c r="X1" s="12" t="s">
        <v>45</v>
      </c>
    </row>
    <row r="2" spans="1:24" ht="13.95" customHeight="1" x14ac:dyDescent="0.25">
      <c r="A2" s="42" t="s">
        <v>110</v>
      </c>
      <c r="B2" s="43" t="s">
        <v>112</v>
      </c>
      <c r="C2" s="10" t="s">
        <v>46</v>
      </c>
      <c r="D2" s="26">
        <v>631</v>
      </c>
      <c r="E2" s="26">
        <v>1798.96</v>
      </c>
      <c r="F2" s="26">
        <v>93.15</v>
      </c>
      <c r="G2" s="26">
        <v>865.60609999999997</v>
      </c>
      <c r="H2" s="26">
        <v>1089.8081</v>
      </c>
      <c r="I2" s="26">
        <v>132.83449999999999</v>
      </c>
      <c r="J2" s="26">
        <v>2756.8</v>
      </c>
      <c r="K2" s="26">
        <v>418132</v>
      </c>
      <c r="L2" s="26">
        <v>151.94999999999999</v>
      </c>
      <c r="M2" s="26">
        <v>11863.94</v>
      </c>
      <c r="N2" s="26">
        <v>12778</v>
      </c>
      <c r="O2" s="26">
        <v>155</v>
      </c>
      <c r="P2" s="26">
        <v>3.7118675740068827</v>
      </c>
      <c r="Q2" s="26">
        <v>13924</v>
      </c>
      <c r="R2" s="26">
        <v>8.43</v>
      </c>
      <c r="S2" s="26">
        <v>13.94</v>
      </c>
      <c r="T2" s="26">
        <v>5989.2234548335973</v>
      </c>
      <c r="U2" s="26">
        <v>1837.0839936608559</v>
      </c>
      <c r="V2" s="26">
        <v>1168.3042789223455</v>
      </c>
      <c r="W2" s="26">
        <v>43.169572107765454</v>
      </c>
      <c r="X2" s="26">
        <v>20.114104595879557</v>
      </c>
    </row>
    <row r="3" spans="1:24" x14ac:dyDescent="0.25">
      <c r="A3" s="42"/>
      <c r="B3" s="43"/>
      <c r="C3" s="10" t="s">
        <v>47</v>
      </c>
      <c r="D3" s="26">
        <v>376.9</v>
      </c>
      <c r="E3" s="26">
        <v>605.27</v>
      </c>
      <c r="F3" s="26">
        <v>87.52</v>
      </c>
      <c r="G3" s="26">
        <v>208.494</v>
      </c>
      <c r="H3" s="26">
        <v>203.2466</v>
      </c>
      <c r="I3" s="26">
        <v>29.689399999999999</v>
      </c>
      <c r="J3" s="26">
        <v>552.44240000000002</v>
      </c>
      <c r="K3" s="26">
        <v>67552</v>
      </c>
      <c r="L3" s="26">
        <v>28.86</v>
      </c>
      <c r="M3" s="26">
        <v>10966.46</v>
      </c>
      <c r="N3" s="26">
        <v>8932</v>
      </c>
      <c r="O3" s="26">
        <v>86</v>
      </c>
      <c r="P3" s="26">
        <v>3.4392004986378502</v>
      </c>
      <c r="Q3" s="26">
        <v>12455</v>
      </c>
      <c r="R3" s="26">
        <v>8.19</v>
      </c>
      <c r="S3" s="26">
        <v>12.03</v>
      </c>
      <c r="T3" s="26">
        <v>2622.5683205094192</v>
      </c>
      <c r="U3" s="26">
        <v>924.64844786415506</v>
      </c>
      <c r="V3" s="26">
        <v>488.96258954629872</v>
      </c>
      <c r="W3" s="26">
        <v>29.737330856991246</v>
      </c>
      <c r="X3" s="26">
        <v>13.096312019103211</v>
      </c>
    </row>
    <row r="4" spans="1:24" x14ac:dyDescent="0.25">
      <c r="A4" s="42"/>
      <c r="B4" s="43"/>
      <c r="C4" s="10" t="s">
        <v>48</v>
      </c>
      <c r="D4" s="26">
        <v>291.64</v>
      </c>
      <c r="E4" s="26">
        <v>422.08</v>
      </c>
      <c r="F4" s="26">
        <v>85.63</v>
      </c>
      <c r="G4" s="26">
        <v>130.6575</v>
      </c>
      <c r="H4" s="26">
        <v>218.76</v>
      </c>
      <c r="I4" s="26">
        <v>19.0901</v>
      </c>
      <c r="J4" s="26">
        <v>386.28</v>
      </c>
      <c r="K4" s="26">
        <v>99475</v>
      </c>
      <c r="L4" s="26">
        <v>29.22</v>
      </c>
      <c r="M4" s="26">
        <v>3581.37</v>
      </c>
      <c r="N4" s="26">
        <v>5824</v>
      </c>
      <c r="O4" s="26">
        <v>67</v>
      </c>
      <c r="P4" s="26">
        <v>4.5484662199814831</v>
      </c>
      <c r="Q4" s="26">
        <v>10495</v>
      </c>
      <c r="R4" s="26">
        <v>7.96</v>
      </c>
      <c r="S4" s="26">
        <v>13.13</v>
      </c>
      <c r="T4" s="26">
        <v>2253.8060622685502</v>
      </c>
      <c r="U4" s="26">
        <v>886.36675353175156</v>
      </c>
      <c r="V4" s="26">
        <v>610.3415169386916</v>
      </c>
      <c r="W4" s="26">
        <v>28.003703195720753</v>
      </c>
      <c r="X4" s="26">
        <v>16.393498834179127</v>
      </c>
    </row>
    <row r="5" spans="1:24" x14ac:dyDescent="0.25">
      <c r="A5" s="42"/>
      <c r="B5" s="43"/>
      <c r="C5" s="10" t="s">
        <v>49</v>
      </c>
      <c r="D5" s="26">
        <v>726.5</v>
      </c>
      <c r="E5" s="26">
        <v>672.07</v>
      </c>
      <c r="F5" s="26">
        <v>76.48</v>
      </c>
      <c r="G5" s="26">
        <v>202.54740000000001</v>
      </c>
      <c r="H5" s="26">
        <v>177.6566</v>
      </c>
      <c r="I5" s="26">
        <v>25.027100000000001</v>
      </c>
      <c r="J5" s="26">
        <v>678.73540000000003</v>
      </c>
      <c r="K5" s="26">
        <v>38150</v>
      </c>
      <c r="L5" s="26">
        <v>45.34</v>
      </c>
      <c r="M5" s="26">
        <v>8840.3700000000008</v>
      </c>
      <c r="N5" s="26">
        <v>6125</v>
      </c>
      <c r="O5" s="26">
        <v>95</v>
      </c>
      <c r="P5" s="26">
        <v>4.2871194491759228</v>
      </c>
      <c r="Q5" s="26">
        <v>9741</v>
      </c>
      <c r="R5" s="26">
        <v>8.36</v>
      </c>
      <c r="S5" s="26">
        <v>11.23</v>
      </c>
      <c r="T5" s="26">
        <v>1494.7006194081212</v>
      </c>
      <c r="U5" s="26">
        <v>548.52030282174815</v>
      </c>
      <c r="V5" s="26">
        <v>251.52099105299379</v>
      </c>
      <c r="W5" s="26">
        <v>18.527185134205094</v>
      </c>
      <c r="X5" s="26">
        <v>11.490708878183069</v>
      </c>
    </row>
    <row r="6" spans="1:24" x14ac:dyDescent="0.25">
      <c r="A6" s="42"/>
      <c r="B6" s="43"/>
      <c r="C6" s="10" t="s">
        <v>50</v>
      </c>
      <c r="D6" s="26">
        <v>746.39</v>
      </c>
      <c r="E6" s="26">
        <v>409.51</v>
      </c>
      <c r="F6" s="26">
        <v>71.099999999999994</v>
      </c>
      <c r="G6" s="26">
        <v>135.99189999999999</v>
      </c>
      <c r="H6" s="26">
        <v>186.4426</v>
      </c>
      <c r="I6" s="26">
        <v>16.283799999999999</v>
      </c>
      <c r="J6" s="26">
        <v>482.14089999999999</v>
      </c>
      <c r="K6" s="26">
        <v>19572</v>
      </c>
      <c r="L6" s="26">
        <v>18.38</v>
      </c>
      <c r="M6" s="26">
        <v>11026.78</v>
      </c>
      <c r="N6" s="26">
        <v>5282</v>
      </c>
      <c r="O6" s="26">
        <v>43</v>
      </c>
      <c r="P6" s="26">
        <v>5.4175141918930061</v>
      </c>
      <c r="Q6" s="26">
        <v>8742</v>
      </c>
      <c r="R6" s="26">
        <v>6.5</v>
      </c>
      <c r="S6" s="26">
        <v>9.19</v>
      </c>
      <c r="T6" s="26">
        <v>1559.5211618590818</v>
      </c>
      <c r="U6" s="26">
        <v>432.07974383365263</v>
      </c>
      <c r="V6" s="26">
        <v>180.79154329506022</v>
      </c>
      <c r="W6" s="26">
        <v>15.91393239459264</v>
      </c>
      <c r="X6" s="26">
        <v>8.2959310816061311</v>
      </c>
    </row>
    <row r="7" spans="1:24" x14ac:dyDescent="0.25">
      <c r="A7" s="42"/>
      <c r="B7" s="43"/>
      <c r="C7" s="10" t="s">
        <v>51</v>
      </c>
      <c r="D7" s="26">
        <v>538.70000000000005</v>
      </c>
      <c r="E7" s="26">
        <v>733.4</v>
      </c>
      <c r="F7" s="26">
        <v>81.67</v>
      </c>
      <c r="G7" s="26">
        <v>245.8373</v>
      </c>
      <c r="H7" s="26">
        <v>239.02760000000001</v>
      </c>
      <c r="I7" s="26">
        <v>28.7593</v>
      </c>
      <c r="J7" s="26">
        <v>397.26819999999998</v>
      </c>
      <c r="K7" s="26">
        <v>33587</v>
      </c>
      <c r="L7" s="26">
        <v>45.84</v>
      </c>
      <c r="M7" s="26">
        <v>8714</v>
      </c>
      <c r="N7" s="26">
        <v>7458</v>
      </c>
      <c r="O7" s="26">
        <v>78</v>
      </c>
      <c r="P7" s="26">
        <v>6.0262505454563282</v>
      </c>
      <c r="Q7" s="26">
        <v>11726</v>
      </c>
      <c r="R7" s="26">
        <v>8.65</v>
      </c>
      <c r="S7" s="26">
        <v>10.77</v>
      </c>
      <c r="T7" s="26">
        <v>2442.9348431408944</v>
      </c>
      <c r="U7" s="26">
        <v>692.03638388713568</v>
      </c>
      <c r="V7" s="26">
        <v>296.77371449786523</v>
      </c>
      <c r="W7" s="26">
        <v>20.282160757378872</v>
      </c>
      <c r="X7" s="26">
        <v>10.276591795062187</v>
      </c>
    </row>
    <row r="8" spans="1:24" x14ac:dyDescent="0.25">
      <c r="A8" s="42"/>
      <c r="B8" s="43"/>
      <c r="C8" s="10" t="s">
        <v>52</v>
      </c>
      <c r="D8" s="26">
        <v>607.75</v>
      </c>
      <c r="E8" s="26">
        <v>723.84</v>
      </c>
      <c r="F8" s="26">
        <v>75.48</v>
      </c>
      <c r="G8" s="26">
        <v>235.9425</v>
      </c>
      <c r="H8" s="26">
        <v>196.108</v>
      </c>
      <c r="I8" s="26">
        <v>30.388999999999999</v>
      </c>
      <c r="J8" s="26">
        <v>456.80399999999997</v>
      </c>
      <c r="K8" s="26">
        <v>19135</v>
      </c>
      <c r="L8" s="26">
        <v>31.37</v>
      </c>
      <c r="M8" s="26">
        <v>14777.57</v>
      </c>
      <c r="N8" s="26">
        <v>7179</v>
      </c>
      <c r="O8" s="26">
        <v>65</v>
      </c>
      <c r="P8" s="26">
        <v>4.6483859319984182</v>
      </c>
      <c r="Q8" s="26">
        <v>10694</v>
      </c>
      <c r="R8" s="26">
        <v>8.9700000000000006</v>
      </c>
      <c r="S8" s="26">
        <v>13.94</v>
      </c>
      <c r="T8" s="26">
        <v>1562.4023035787741</v>
      </c>
      <c r="U8" s="26">
        <v>646.64747017688194</v>
      </c>
      <c r="V8" s="26">
        <v>231.57877416700947</v>
      </c>
      <c r="W8" s="26">
        <v>19.478403948992185</v>
      </c>
      <c r="X8" s="26">
        <v>9.5236528177704649</v>
      </c>
    </row>
    <row r="9" spans="1:24" x14ac:dyDescent="0.25">
      <c r="A9" s="42"/>
      <c r="B9" s="43"/>
      <c r="C9" s="10" t="s">
        <v>53</v>
      </c>
      <c r="D9" s="26">
        <v>161.44999999999999</v>
      </c>
      <c r="E9" s="26">
        <v>127.54</v>
      </c>
      <c r="F9" s="26">
        <v>83.6</v>
      </c>
      <c r="G9" s="26">
        <v>42.140700000000002</v>
      </c>
      <c r="H9" s="26">
        <v>53.0291</v>
      </c>
      <c r="I9" s="26">
        <v>6.0833000000000004</v>
      </c>
      <c r="J9" s="26">
        <v>106.0132</v>
      </c>
      <c r="K9" s="26">
        <v>14553</v>
      </c>
      <c r="L9" s="26">
        <v>22.2</v>
      </c>
      <c r="M9" s="26">
        <v>4279.7299999999996</v>
      </c>
      <c r="N9" s="26">
        <v>1150</v>
      </c>
      <c r="O9" s="26">
        <v>21</v>
      </c>
      <c r="P9" s="26">
        <v>1.9996618929166567</v>
      </c>
      <c r="Q9" s="26">
        <v>8424</v>
      </c>
      <c r="R9" s="26">
        <v>7.14</v>
      </c>
      <c r="S9" s="26">
        <v>11.33</v>
      </c>
      <c r="T9" s="26">
        <v>2013.0071229482814</v>
      </c>
      <c r="U9" s="26">
        <v>733.97336636729642</v>
      </c>
      <c r="V9" s="26">
        <v>334.46887581294521</v>
      </c>
      <c r="W9" s="26">
        <v>23.363270362341282</v>
      </c>
      <c r="X9" s="26">
        <v>11.427686590275627</v>
      </c>
    </row>
    <row r="10" spans="1:24" x14ac:dyDescent="0.25">
      <c r="A10" s="42"/>
      <c r="B10" s="43"/>
      <c r="C10" s="10" t="s">
        <v>54</v>
      </c>
      <c r="D10" s="26">
        <v>463</v>
      </c>
      <c r="E10" s="26">
        <v>336.21</v>
      </c>
      <c r="F10" s="26">
        <v>73.47</v>
      </c>
      <c r="G10" s="26">
        <v>131.50649999999999</v>
      </c>
      <c r="H10" s="26">
        <v>129.24430000000001</v>
      </c>
      <c r="I10" s="26">
        <v>11.5909</v>
      </c>
      <c r="J10" s="26">
        <v>296.07650000000001</v>
      </c>
      <c r="K10" s="26">
        <v>18454</v>
      </c>
      <c r="L10" s="26">
        <v>49.87</v>
      </c>
      <c r="M10" s="26">
        <v>6774.59</v>
      </c>
      <c r="N10" s="26">
        <v>4483</v>
      </c>
      <c r="O10" s="26">
        <v>45</v>
      </c>
      <c r="P10" s="26">
        <v>6.8043689150177071</v>
      </c>
      <c r="Q10" s="26">
        <v>9138</v>
      </c>
      <c r="R10" s="26">
        <v>5.65</v>
      </c>
      <c r="S10" s="26">
        <v>10.33</v>
      </c>
      <c r="T10" s="26">
        <v>1732.7127429805616</v>
      </c>
      <c r="U10" s="26">
        <v>552.26781857451408</v>
      </c>
      <c r="V10" s="26">
        <v>235.16414686825053</v>
      </c>
      <c r="W10" s="26">
        <v>16.045356371490282</v>
      </c>
      <c r="X10" s="26">
        <v>11.464362850971922</v>
      </c>
    </row>
    <row r="11" spans="1:24" x14ac:dyDescent="0.25">
      <c r="A11" s="42"/>
      <c r="B11" s="43"/>
      <c r="C11" s="10" t="s">
        <v>55</v>
      </c>
      <c r="D11" s="26">
        <v>463.02</v>
      </c>
      <c r="E11" s="26">
        <v>546.23</v>
      </c>
      <c r="F11" s="26">
        <v>84.17</v>
      </c>
      <c r="G11" s="26">
        <v>204.36019999999999</v>
      </c>
      <c r="H11" s="26">
        <v>219.84899999999999</v>
      </c>
      <c r="I11" s="26">
        <v>30.1006</v>
      </c>
      <c r="J11" s="26">
        <v>465.0985</v>
      </c>
      <c r="K11" s="26">
        <v>19774</v>
      </c>
      <c r="L11" s="26">
        <v>53.7</v>
      </c>
      <c r="M11" s="26">
        <v>9491.76</v>
      </c>
      <c r="N11" s="26">
        <v>10260</v>
      </c>
      <c r="O11" s="26">
        <v>37</v>
      </c>
      <c r="P11" s="26">
        <v>4.1729904797867938</v>
      </c>
      <c r="Q11" s="26">
        <v>10606</v>
      </c>
      <c r="R11" s="26">
        <v>6.92</v>
      </c>
      <c r="S11" s="26">
        <v>9.49</v>
      </c>
      <c r="T11" s="26">
        <v>2516.7336184182109</v>
      </c>
      <c r="U11" s="26">
        <v>753.09921817632073</v>
      </c>
      <c r="V11" s="26">
        <v>283.48451470778804</v>
      </c>
      <c r="W11" s="26">
        <v>25.484860265215328</v>
      </c>
      <c r="X11" s="26">
        <v>13.483218867435532</v>
      </c>
    </row>
    <row r="12" spans="1:24" x14ac:dyDescent="0.25">
      <c r="A12" s="42"/>
      <c r="B12" s="43"/>
      <c r="C12" s="10" t="s">
        <v>56</v>
      </c>
      <c r="D12" s="26">
        <v>577.5</v>
      </c>
      <c r="E12" s="26">
        <v>414.55</v>
      </c>
      <c r="F12" s="26">
        <v>71.17</v>
      </c>
      <c r="G12" s="26">
        <v>117.2636</v>
      </c>
      <c r="H12" s="26">
        <v>180.11750000000001</v>
      </c>
      <c r="I12" s="26">
        <v>14.773999999999999</v>
      </c>
      <c r="J12" s="26">
        <v>373.69729999999998</v>
      </c>
      <c r="K12" s="26">
        <v>20786</v>
      </c>
      <c r="L12" s="26">
        <v>13.89</v>
      </c>
      <c r="M12" s="26">
        <v>7435.32</v>
      </c>
      <c r="N12" s="26">
        <v>4245</v>
      </c>
      <c r="O12" s="26">
        <v>46</v>
      </c>
      <c r="P12" s="26">
        <v>6.0815982327410385</v>
      </c>
      <c r="Q12" s="26">
        <v>8725</v>
      </c>
      <c r="R12" s="26">
        <v>5.18</v>
      </c>
      <c r="S12" s="26">
        <v>11.71</v>
      </c>
      <c r="T12" s="26">
        <v>1196.3636363636363</v>
      </c>
      <c r="U12" s="26">
        <v>429.26406926406929</v>
      </c>
      <c r="V12" s="26">
        <v>172.04502164502168</v>
      </c>
      <c r="W12" s="26">
        <v>16.457142857142856</v>
      </c>
      <c r="X12" s="26">
        <v>10.223376623376623</v>
      </c>
    </row>
    <row r="13" spans="1:24" x14ac:dyDescent="0.25">
      <c r="A13" s="42"/>
      <c r="B13" s="43"/>
      <c r="C13" s="10" t="s">
        <v>57</v>
      </c>
      <c r="D13" s="26">
        <v>500</v>
      </c>
      <c r="E13" s="26">
        <v>333.91</v>
      </c>
      <c r="F13" s="26">
        <v>77.5</v>
      </c>
      <c r="G13" s="26">
        <v>113.07040000000001</v>
      </c>
      <c r="H13" s="26">
        <v>112.35</v>
      </c>
      <c r="I13" s="26">
        <v>13.531000000000001</v>
      </c>
      <c r="J13" s="26">
        <v>330.34059999999999</v>
      </c>
      <c r="K13" s="26">
        <v>28180</v>
      </c>
      <c r="L13" s="26">
        <v>18.36</v>
      </c>
      <c r="M13" s="26">
        <v>7098.46</v>
      </c>
      <c r="N13" s="26">
        <v>3532</v>
      </c>
      <c r="O13" s="26">
        <v>33</v>
      </c>
      <c r="P13" s="26">
        <v>6.6786250155120088</v>
      </c>
      <c r="Q13" s="26">
        <v>8442</v>
      </c>
      <c r="R13" s="26">
        <v>7.69</v>
      </c>
      <c r="S13" s="26">
        <v>8.34</v>
      </c>
      <c r="T13" s="26">
        <v>1277.55</v>
      </c>
      <c r="U13" s="26">
        <v>517.20000000000005</v>
      </c>
      <c r="V13" s="26">
        <v>262.18400000000003</v>
      </c>
      <c r="W13" s="26">
        <v>24.693999999999999</v>
      </c>
      <c r="X13" s="26">
        <v>12.686</v>
      </c>
    </row>
    <row r="14" spans="1:24" x14ac:dyDescent="0.25">
      <c r="A14" s="42"/>
      <c r="B14" s="43"/>
      <c r="C14" s="10" t="s">
        <v>58</v>
      </c>
      <c r="D14" s="26">
        <v>412.04</v>
      </c>
      <c r="E14" s="26">
        <v>359.12</v>
      </c>
      <c r="F14" s="26">
        <v>82.39</v>
      </c>
      <c r="G14" s="26">
        <v>110.3873</v>
      </c>
      <c r="H14" s="26">
        <v>115.7569</v>
      </c>
      <c r="I14" s="26">
        <v>15.322699999999999</v>
      </c>
      <c r="J14" s="26">
        <v>328.02600000000001</v>
      </c>
      <c r="K14" s="26">
        <v>9414</v>
      </c>
      <c r="L14" s="26">
        <v>14.86</v>
      </c>
      <c r="M14" s="26">
        <v>9613.99</v>
      </c>
      <c r="N14" s="26">
        <v>9522</v>
      </c>
      <c r="O14" s="26">
        <v>41</v>
      </c>
      <c r="P14" s="26">
        <v>4.8103696985490707</v>
      </c>
      <c r="Q14" s="26">
        <v>8392</v>
      </c>
      <c r="R14" s="26">
        <v>8.16</v>
      </c>
      <c r="S14" s="26">
        <v>11.3</v>
      </c>
      <c r="T14" s="26">
        <v>1458.838947674983</v>
      </c>
      <c r="U14" s="26">
        <v>554.55780992136681</v>
      </c>
      <c r="V14" s="26">
        <v>274.88836035336374</v>
      </c>
      <c r="W14" s="26">
        <v>19.473837491505677</v>
      </c>
      <c r="X14" s="26">
        <v>12.324046209105912</v>
      </c>
    </row>
    <row r="15" spans="1:24" x14ac:dyDescent="0.25">
      <c r="A15" s="42"/>
      <c r="B15" s="43"/>
      <c r="C15" s="10" t="s">
        <v>59</v>
      </c>
      <c r="D15" s="26">
        <v>270</v>
      </c>
      <c r="E15" s="26">
        <v>148.78</v>
      </c>
      <c r="F15" s="26">
        <v>80.3</v>
      </c>
      <c r="G15" s="26">
        <v>61.877899999999997</v>
      </c>
      <c r="H15" s="26">
        <v>73.48</v>
      </c>
      <c r="I15" s="26">
        <v>8.1503999999999994</v>
      </c>
      <c r="J15" s="26">
        <v>179.5</v>
      </c>
      <c r="K15" s="26">
        <v>28471</v>
      </c>
      <c r="L15" s="26">
        <v>24.46</v>
      </c>
      <c r="M15" s="26">
        <v>4962</v>
      </c>
      <c r="N15" s="26">
        <v>2296</v>
      </c>
      <c r="O15" s="26">
        <v>19</v>
      </c>
      <c r="P15" s="26"/>
      <c r="Q15" s="26">
        <v>7416</v>
      </c>
      <c r="R15" s="26">
        <v>7.76</v>
      </c>
      <c r="S15" s="26">
        <v>12.78</v>
      </c>
      <c r="T15" s="26">
        <v>1467.7777777777778</v>
      </c>
      <c r="U15" s="26">
        <v>543.7037037037037</v>
      </c>
      <c r="V15" s="26">
        <v>358.51899999999995</v>
      </c>
      <c r="W15" s="26">
        <v>23.68148148148148</v>
      </c>
      <c r="X15" s="26">
        <v>11.559259259259258</v>
      </c>
    </row>
    <row r="18" spans="1:24" x14ac:dyDescent="0.25">
      <c r="A18" s="39" t="s">
        <v>111</v>
      </c>
    </row>
    <row r="19" spans="1:24" ht="13.95" customHeight="1" x14ac:dyDescent="0.25">
      <c r="A19" s="39"/>
      <c r="B19" s="40" t="s">
        <v>113</v>
      </c>
      <c r="C19" s="32" t="s">
        <v>166</v>
      </c>
      <c r="D19" s="27">
        <v>181.97</v>
      </c>
      <c r="E19" s="27">
        <v>265.49419999999998</v>
      </c>
      <c r="F19" s="27">
        <v>90.12</v>
      </c>
      <c r="G19" s="27">
        <v>76.755600000000001</v>
      </c>
      <c r="H19" s="27">
        <v>144.78139999999999</v>
      </c>
      <c r="I19" s="27">
        <v>14.054600000000001</v>
      </c>
      <c r="J19" s="27">
        <v>100.74760000000001</v>
      </c>
      <c r="K19" s="27">
        <v>7200</v>
      </c>
      <c r="L19" s="27">
        <v>24.22</v>
      </c>
      <c r="M19" s="27">
        <v>4024.33</v>
      </c>
      <c r="N19" s="27">
        <v>2704</v>
      </c>
      <c r="O19" s="27">
        <v>60</v>
      </c>
      <c r="P19" s="27">
        <v>2.1014452931801944</v>
      </c>
      <c r="Q19" s="27">
        <v>11753</v>
      </c>
      <c r="R19" s="27">
        <v>5.084134615384615</v>
      </c>
      <c r="S19" s="27">
        <v>6.8</v>
      </c>
      <c r="T19" s="27">
        <v>3957.1193053800075</v>
      </c>
      <c r="U19" s="27">
        <v>910.43029070725947</v>
      </c>
      <c r="V19" s="27">
        <v>250.75561905808649</v>
      </c>
      <c r="W19" s="27">
        <v>26.724185305270101</v>
      </c>
      <c r="X19" s="27">
        <v>13.892399846128482</v>
      </c>
    </row>
    <row r="20" spans="1:24" x14ac:dyDescent="0.25">
      <c r="A20" s="39"/>
      <c r="B20" s="40"/>
      <c r="C20" s="32" t="s">
        <v>167</v>
      </c>
      <c r="D20" s="27">
        <v>472.67</v>
      </c>
      <c r="E20" s="27">
        <v>506.2201</v>
      </c>
      <c r="F20" s="27">
        <v>84.56</v>
      </c>
      <c r="G20" s="27">
        <v>139.55699999999999</v>
      </c>
      <c r="H20" s="27">
        <v>255.13</v>
      </c>
      <c r="I20" s="27">
        <v>26.037700000000001</v>
      </c>
      <c r="J20" s="27">
        <v>256.5752</v>
      </c>
      <c r="K20" s="27">
        <v>84184</v>
      </c>
      <c r="L20" s="27">
        <v>88.8</v>
      </c>
      <c r="M20" s="27">
        <v>5012.1499999999996</v>
      </c>
      <c r="N20" s="27">
        <v>3006</v>
      </c>
      <c r="O20" s="27">
        <v>68</v>
      </c>
      <c r="P20" s="27">
        <v>3.9822709289779339</v>
      </c>
      <c r="Q20" s="27">
        <v>11272</v>
      </c>
      <c r="R20" s="27">
        <v>10.249122220364487</v>
      </c>
      <c r="S20" s="27">
        <v>8.0299999999999994</v>
      </c>
      <c r="T20" s="27">
        <v>2515.274927539298</v>
      </c>
      <c r="U20" s="27">
        <v>200.06135358706919</v>
      </c>
      <c r="V20" s="27">
        <v>273.18213552795817</v>
      </c>
      <c r="W20" s="27">
        <v>19.554869147608269</v>
      </c>
      <c r="X20" s="27">
        <v>10.085260329616856</v>
      </c>
    </row>
    <row r="21" spans="1:24" x14ac:dyDescent="0.25">
      <c r="A21" s="39"/>
      <c r="B21" s="40"/>
      <c r="C21" s="32" t="s">
        <v>93</v>
      </c>
      <c r="D21" s="27">
        <v>861.15</v>
      </c>
      <c r="E21" s="27">
        <v>582.73199999999997</v>
      </c>
      <c r="F21" s="27">
        <v>76.73</v>
      </c>
      <c r="G21" s="27">
        <v>184.6037</v>
      </c>
      <c r="H21" s="27">
        <v>223.024</v>
      </c>
      <c r="I21" s="27">
        <v>30.462499999999999</v>
      </c>
      <c r="J21" s="27">
        <v>293.49169999999998</v>
      </c>
      <c r="K21" s="27">
        <v>63376</v>
      </c>
      <c r="L21" s="27">
        <v>55.4</v>
      </c>
      <c r="M21" s="27">
        <v>6567.38</v>
      </c>
      <c r="N21" s="27">
        <v>4815</v>
      </c>
      <c r="O21" s="27">
        <v>43</v>
      </c>
      <c r="P21" s="27">
        <v>4.57295476978459</v>
      </c>
      <c r="Q21" s="27">
        <v>10540</v>
      </c>
      <c r="R21" s="27">
        <v>6.4399171270718227</v>
      </c>
      <c r="S21" s="27">
        <v>9.36</v>
      </c>
      <c r="T21" s="27">
        <v>1848.5339371770308</v>
      </c>
      <c r="U21" s="27">
        <v>529.68124020205539</v>
      </c>
      <c r="V21" s="27">
        <v>181.21000987052199</v>
      </c>
      <c r="W21" s="27">
        <v>14.76281716309586</v>
      </c>
      <c r="X21" s="27">
        <v>7.9219648144922488</v>
      </c>
    </row>
    <row r="22" spans="1:24" x14ac:dyDescent="0.25">
      <c r="A22" s="39"/>
      <c r="B22" s="40"/>
      <c r="C22" s="32" t="s">
        <v>91</v>
      </c>
      <c r="D22" s="27">
        <v>471.01</v>
      </c>
      <c r="E22" s="27">
        <v>351.78030000000001</v>
      </c>
      <c r="F22" s="27">
        <v>75.56</v>
      </c>
      <c r="G22" s="27">
        <v>99.278000000000006</v>
      </c>
      <c r="H22" s="27">
        <v>150</v>
      </c>
      <c r="I22" s="27">
        <v>20.513000000000002</v>
      </c>
      <c r="J22" s="27">
        <v>174.4956</v>
      </c>
      <c r="K22" s="27">
        <v>16633</v>
      </c>
      <c r="L22" s="27">
        <v>49.6</v>
      </c>
      <c r="M22" s="27">
        <v>4572.59</v>
      </c>
      <c r="N22" s="27">
        <v>3763</v>
      </c>
      <c r="O22" s="27">
        <v>38</v>
      </c>
      <c r="P22" s="27">
        <v>5.291182777435723</v>
      </c>
      <c r="Q22" s="27">
        <v>11114</v>
      </c>
      <c r="R22" s="27">
        <v>3.3410583236770952</v>
      </c>
      <c r="S22" s="27">
        <v>5.14</v>
      </c>
      <c r="T22" s="27">
        <v>2496.7622768094097</v>
      </c>
      <c r="U22" s="27">
        <v>126.27757372454937</v>
      </c>
      <c r="V22" s="27">
        <v>138.79323156620879</v>
      </c>
      <c r="W22" s="27">
        <v>17.961402093373813</v>
      </c>
      <c r="X22" s="27">
        <v>10.781087450372604</v>
      </c>
    </row>
    <row r="23" spans="1:24" x14ac:dyDescent="0.25">
      <c r="A23" s="39"/>
      <c r="B23" s="40"/>
      <c r="C23" s="32" t="s">
        <v>168</v>
      </c>
      <c r="D23" s="27">
        <v>534.66</v>
      </c>
      <c r="E23" s="27">
        <v>439.72030000000001</v>
      </c>
      <c r="F23" s="27">
        <v>76.900000000000006</v>
      </c>
      <c r="G23" s="27">
        <v>131.4787</v>
      </c>
      <c r="H23" s="27">
        <v>202.73349999999999</v>
      </c>
      <c r="I23" s="27">
        <v>21.830400000000001</v>
      </c>
      <c r="J23" s="27">
        <v>241.76060000000001</v>
      </c>
      <c r="K23" s="27">
        <v>24107</v>
      </c>
      <c r="L23" s="27">
        <v>26</v>
      </c>
      <c r="M23" s="27">
        <v>5360.5</v>
      </c>
      <c r="N23" s="27">
        <v>5056</v>
      </c>
      <c r="O23" s="27">
        <v>32</v>
      </c>
      <c r="P23" s="27">
        <v>3.4941832192421356</v>
      </c>
      <c r="Q23" s="27">
        <v>10800.35</v>
      </c>
      <c r="R23" s="27">
        <v>3.3280507131537242</v>
      </c>
      <c r="S23" s="27">
        <v>2.98</v>
      </c>
      <c r="T23" s="27">
        <v>1941.4207159690272</v>
      </c>
      <c r="U23" s="27">
        <v>466.83873863763893</v>
      </c>
      <c r="V23" s="27">
        <v>355.65780121946659</v>
      </c>
      <c r="W23" s="27">
        <v>19.468447237496729</v>
      </c>
      <c r="X23" s="27">
        <v>9.6416414169752738</v>
      </c>
    </row>
    <row r="24" spans="1:24" ht="13.95" customHeight="1" x14ac:dyDescent="0.25">
      <c r="A24" s="39"/>
      <c r="B24" s="40" t="s">
        <v>114</v>
      </c>
      <c r="C24" s="10" t="s">
        <v>169</v>
      </c>
      <c r="D24" s="27">
        <v>400.23</v>
      </c>
      <c r="E24" s="27">
        <v>694.91</v>
      </c>
      <c r="F24" s="27">
        <v>87</v>
      </c>
      <c r="G24" s="27">
        <v>262.24009999999998</v>
      </c>
      <c r="H24" s="27">
        <v>323.54500000000002</v>
      </c>
      <c r="I24" s="27">
        <v>27.368500000000001</v>
      </c>
      <c r="J24" s="27">
        <v>547.3913</v>
      </c>
      <c r="K24" s="27">
        <v>39435</v>
      </c>
      <c r="L24" s="27">
        <v>67.52</v>
      </c>
      <c r="M24" s="27">
        <v>7545.26</v>
      </c>
      <c r="N24" s="27">
        <v>5406</v>
      </c>
      <c r="O24" s="27">
        <v>71</v>
      </c>
      <c r="P24" s="27">
        <v>5.2589760887489687</v>
      </c>
      <c r="Q24" s="27">
        <v>10241</v>
      </c>
      <c r="R24" s="27">
        <v>6.0177279011140925</v>
      </c>
      <c r="S24" s="27">
        <v>9.2200000000000006</v>
      </c>
      <c r="T24" s="27">
        <v>3475.3341828448642</v>
      </c>
      <c r="U24" s="27">
        <v>374.32226469779874</v>
      </c>
      <c r="V24" s="27">
        <v>336.22167253829048</v>
      </c>
      <c r="W24" s="27">
        <v>27.804012692701694</v>
      </c>
      <c r="X24" s="27">
        <v>18.571821202808383</v>
      </c>
    </row>
    <row r="25" spans="1:24" x14ac:dyDescent="0.25">
      <c r="A25" s="39"/>
      <c r="B25" s="40"/>
      <c r="C25" s="10" t="s">
        <v>170</v>
      </c>
      <c r="D25" s="27">
        <v>647.1</v>
      </c>
      <c r="E25" s="27">
        <v>438.07</v>
      </c>
      <c r="F25" s="27">
        <v>71.069999999999993</v>
      </c>
      <c r="G25" s="27">
        <v>254.06809999999999</v>
      </c>
      <c r="H25" s="27">
        <v>149.66040000000001</v>
      </c>
      <c r="I25" s="27">
        <v>12.8596</v>
      </c>
      <c r="J25" s="27">
        <v>259.50319999999999</v>
      </c>
      <c r="K25" s="27">
        <v>117197</v>
      </c>
      <c r="L25" s="27">
        <v>27.2</v>
      </c>
      <c r="M25" s="27">
        <v>3951.9</v>
      </c>
      <c r="N25" s="27">
        <v>2690</v>
      </c>
      <c r="O25" s="27">
        <v>63</v>
      </c>
      <c r="P25" s="27">
        <v>2.1951784886416319</v>
      </c>
      <c r="Q25" s="27">
        <v>10840</v>
      </c>
      <c r="R25" s="27">
        <v>3.6931311329170384</v>
      </c>
      <c r="S25" s="27">
        <v>6.74</v>
      </c>
      <c r="T25" s="27">
        <v>2439.729562664194</v>
      </c>
      <c r="U25" s="27">
        <v>296.884561891516</v>
      </c>
      <c r="V25" s="27">
        <v>178.57827229176326</v>
      </c>
      <c r="W25" s="27">
        <v>16.964920414155461</v>
      </c>
      <c r="X25" s="27">
        <v>10.579508576726935</v>
      </c>
    </row>
    <row r="26" spans="1:24" x14ac:dyDescent="0.25">
      <c r="A26" s="39"/>
      <c r="B26" s="40"/>
      <c r="C26" s="10" t="s">
        <v>171</v>
      </c>
      <c r="D26" s="27">
        <v>281.76</v>
      </c>
      <c r="E26" s="27">
        <v>234.15</v>
      </c>
      <c r="F26" s="27">
        <v>76.31</v>
      </c>
      <c r="G26" s="27">
        <v>88.005700000000004</v>
      </c>
      <c r="H26" s="27">
        <v>103.8318</v>
      </c>
      <c r="I26" s="27">
        <v>15.826599999999999</v>
      </c>
      <c r="J26" s="27">
        <v>91.558499999999995</v>
      </c>
      <c r="K26" s="27">
        <v>29457</v>
      </c>
      <c r="L26" s="27">
        <v>15.06</v>
      </c>
      <c r="M26" s="27">
        <v>4067.29</v>
      </c>
      <c r="N26" s="27">
        <v>1263</v>
      </c>
      <c r="O26" s="27">
        <v>31</v>
      </c>
      <c r="P26" s="27">
        <v>3.4997870528109032</v>
      </c>
      <c r="Q26" s="27">
        <v>9991</v>
      </c>
      <c r="R26" s="27">
        <v>4.7246829946152511</v>
      </c>
      <c r="S26" s="27">
        <v>5.58</v>
      </c>
      <c r="T26" s="27">
        <v>2098.2396365701306</v>
      </c>
      <c r="U26" s="27">
        <v>239.59752981260647</v>
      </c>
      <c r="V26" s="27">
        <v>218.08276547416241</v>
      </c>
      <c r="W26" s="27">
        <v>15.545144804088586</v>
      </c>
      <c r="X26" s="27">
        <v>10.931289040318001</v>
      </c>
    </row>
    <row r="27" spans="1:24" x14ac:dyDescent="0.25">
      <c r="A27" s="39"/>
      <c r="B27" s="40"/>
      <c r="C27" s="10" t="s">
        <v>83</v>
      </c>
      <c r="D27" s="27">
        <v>391.08</v>
      </c>
      <c r="E27" s="27">
        <v>210.35</v>
      </c>
      <c r="F27" s="27">
        <v>61.6</v>
      </c>
      <c r="G27" s="27">
        <v>75.94</v>
      </c>
      <c r="H27" s="27">
        <v>116.09</v>
      </c>
      <c r="I27" s="27">
        <v>10.029299999999999</v>
      </c>
      <c r="J27" s="27">
        <v>2.3196999999999999E-2</v>
      </c>
      <c r="K27" s="27">
        <v>23276</v>
      </c>
      <c r="L27" s="27">
        <v>17.53</v>
      </c>
      <c r="M27" s="27">
        <v>1612.8</v>
      </c>
      <c r="N27" s="27">
        <v>1901.3000000000002</v>
      </c>
      <c r="O27" s="27">
        <v>21</v>
      </c>
      <c r="P27" s="27">
        <v>6</v>
      </c>
      <c r="Q27" s="27">
        <v>8274</v>
      </c>
      <c r="R27" s="27">
        <v>5.97</v>
      </c>
      <c r="S27" s="27">
        <v>7</v>
      </c>
      <c r="T27" s="27">
        <v>520.66073437659816</v>
      </c>
      <c r="U27" s="27">
        <v>225.27360130919507</v>
      </c>
      <c r="V27" s="27">
        <v>125.23268896389486</v>
      </c>
      <c r="W27" s="27">
        <v>18.523064334662987</v>
      </c>
      <c r="X27" s="27">
        <v>10.614196583819169</v>
      </c>
    </row>
    <row r="28" spans="1:24" ht="13.95" customHeight="1" x14ac:dyDescent="0.25">
      <c r="A28" s="39"/>
      <c r="B28" s="40" t="s">
        <v>115</v>
      </c>
      <c r="C28" s="33" t="s">
        <v>172</v>
      </c>
      <c r="D28" s="27">
        <v>320.32</v>
      </c>
      <c r="E28" s="27">
        <v>400.55590000000001</v>
      </c>
      <c r="F28" s="27">
        <v>84.17</v>
      </c>
      <c r="G28" s="27">
        <v>164.62729999999999</v>
      </c>
      <c r="H28" s="27">
        <v>168.98079999999999</v>
      </c>
      <c r="I28" s="27">
        <v>22.795100000000001</v>
      </c>
      <c r="J28" s="27">
        <v>179.62970000000001</v>
      </c>
      <c r="K28" s="27">
        <v>21848</v>
      </c>
      <c r="L28" s="27">
        <v>40.64</v>
      </c>
      <c r="M28" s="27">
        <v>2984</v>
      </c>
      <c r="N28" s="27">
        <v>4128</v>
      </c>
      <c r="O28" s="27">
        <v>78</v>
      </c>
      <c r="P28" s="27">
        <v>5.7395729270729277</v>
      </c>
      <c r="Q28" s="27">
        <v>13545</v>
      </c>
      <c r="R28" s="27">
        <v>4.2464246424642464</v>
      </c>
      <c r="S28" s="27">
        <v>6.63</v>
      </c>
      <c r="T28" s="27">
        <v>659.49050949050945</v>
      </c>
      <c r="U28" s="27">
        <v>416.01211288711289</v>
      </c>
      <c r="V28" s="27">
        <v>271.60339660339662</v>
      </c>
      <c r="W28" s="27">
        <v>30.594405594405597</v>
      </c>
      <c r="X28" s="27">
        <v>12.918331668331669</v>
      </c>
    </row>
    <row r="29" spans="1:24" x14ac:dyDescent="0.25">
      <c r="A29" s="39"/>
      <c r="B29" s="40"/>
      <c r="C29" s="33" t="s">
        <v>173</v>
      </c>
      <c r="D29" s="27">
        <v>398.03</v>
      </c>
      <c r="E29" s="27">
        <v>432.22730000000001</v>
      </c>
      <c r="F29" s="27">
        <v>81.93</v>
      </c>
      <c r="G29" s="27">
        <v>159.3922</v>
      </c>
      <c r="H29" s="27">
        <v>329.03570000000002</v>
      </c>
      <c r="I29" s="27">
        <v>19.606000000000002</v>
      </c>
      <c r="J29" s="27">
        <v>190.048</v>
      </c>
      <c r="K29" s="27">
        <v>7093</v>
      </c>
      <c r="L29" s="27">
        <v>47.9</v>
      </c>
      <c r="M29" s="27">
        <v>5571</v>
      </c>
      <c r="N29" s="27">
        <v>3863</v>
      </c>
      <c r="O29" s="27">
        <v>40</v>
      </c>
      <c r="P29" s="27">
        <v>4.8119488480767787</v>
      </c>
      <c r="Q29" s="27">
        <v>11827</v>
      </c>
      <c r="R29" s="27">
        <v>3.1261359505634312</v>
      </c>
      <c r="S29" s="27">
        <v>10.71</v>
      </c>
      <c r="T29" s="27">
        <v>4117.5815893274375</v>
      </c>
      <c r="U29" s="27">
        <v>430.88963143481652</v>
      </c>
      <c r="V29" s="27">
        <v>212.90857473054797</v>
      </c>
      <c r="W29" s="27">
        <v>17.084139386478409</v>
      </c>
      <c r="X29" s="27">
        <v>7.8989020928070754</v>
      </c>
    </row>
    <row r="30" spans="1:24" ht="13.95" customHeight="1" x14ac:dyDescent="0.25">
      <c r="A30" s="39"/>
      <c r="B30" s="40" t="s">
        <v>116</v>
      </c>
      <c r="C30" s="34" t="s">
        <v>174</v>
      </c>
      <c r="D30" s="27">
        <v>360.51</v>
      </c>
      <c r="E30" s="27">
        <v>622.33550000000002</v>
      </c>
      <c r="F30" s="27">
        <v>89.43</v>
      </c>
      <c r="G30" s="27">
        <v>230.50210000000001</v>
      </c>
      <c r="H30" s="27">
        <v>200.69139999999999</v>
      </c>
      <c r="I30" s="27">
        <v>34.8538</v>
      </c>
      <c r="J30" s="27">
        <v>397.68869999999998</v>
      </c>
      <c r="K30" s="27">
        <v>42995</v>
      </c>
      <c r="L30" s="27">
        <v>41.18</v>
      </c>
      <c r="M30" s="27">
        <v>4739.12</v>
      </c>
      <c r="N30" s="27">
        <v>5323</v>
      </c>
      <c r="O30" s="27">
        <v>110</v>
      </c>
      <c r="P30" s="27">
        <v>5.1640731186374857</v>
      </c>
      <c r="Q30" s="27">
        <v>12866</v>
      </c>
      <c r="R30" s="27">
        <v>11.419200954084674</v>
      </c>
      <c r="S30" s="27">
        <v>12.02</v>
      </c>
      <c r="T30" s="27">
        <v>3819.1145876674714</v>
      </c>
      <c r="U30" s="27">
        <v>626.24337743751903</v>
      </c>
      <c r="V30" s="27">
        <v>579.94230395828129</v>
      </c>
      <c r="W30" s="27">
        <v>30.093478682976894</v>
      </c>
      <c r="X30" s="27">
        <v>17.555685001803003</v>
      </c>
    </row>
    <row r="31" spans="1:24" x14ac:dyDescent="0.25">
      <c r="A31" s="39"/>
      <c r="B31" s="40"/>
      <c r="C31" s="34" t="s">
        <v>175</v>
      </c>
      <c r="D31" s="27">
        <v>499.29</v>
      </c>
      <c r="E31" s="27">
        <v>607.01779999999997</v>
      </c>
      <c r="F31" s="27">
        <v>78.010000000000005</v>
      </c>
      <c r="G31" s="27">
        <v>188.8631</v>
      </c>
      <c r="H31" s="27">
        <v>260.86579999999998</v>
      </c>
      <c r="I31" s="27">
        <v>29.6953</v>
      </c>
      <c r="J31" s="27">
        <v>317.25009999999997</v>
      </c>
      <c r="K31" s="27">
        <v>85161</v>
      </c>
      <c r="L31" s="27">
        <v>85.51</v>
      </c>
      <c r="M31" s="27">
        <v>6697.67</v>
      </c>
      <c r="N31" s="27">
        <v>1768</v>
      </c>
      <c r="O31" s="27">
        <v>58</v>
      </c>
      <c r="P31" s="27">
        <v>5.5697089867612002</v>
      </c>
      <c r="Q31" s="27">
        <v>12908</v>
      </c>
      <c r="R31" s="27">
        <v>6.9336199946251007</v>
      </c>
      <c r="S31" s="27">
        <v>7.74</v>
      </c>
      <c r="T31" s="27">
        <v>3088.3033908149573</v>
      </c>
      <c r="U31" s="27">
        <v>356.47219051052491</v>
      </c>
      <c r="V31" s="27">
        <v>314.67283542630537</v>
      </c>
      <c r="W31" s="27">
        <v>21.782931763103605</v>
      </c>
      <c r="X31" s="27">
        <v>11.426225239840573</v>
      </c>
    </row>
    <row r="32" spans="1:24" x14ac:dyDescent="0.25">
      <c r="A32" s="39"/>
      <c r="B32" s="40"/>
      <c r="C32" s="34" t="s">
        <v>176</v>
      </c>
      <c r="D32" s="27">
        <v>214.5</v>
      </c>
      <c r="E32" s="27">
        <v>189.65260000000001</v>
      </c>
      <c r="F32" s="27">
        <v>71.73</v>
      </c>
      <c r="G32" s="27">
        <v>39.5199</v>
      </c>
      <c r="H32" s="27">
        <v>106.01009999999999</v>
      </c>
      <c r="I32" s="27">
        <v>8.5044000000000004</v>
      </c>
      <c r="J32" s="27">
        <v>49.663600000000002</v>
      </c>
      <c r="K32" s="27">
        <v>6386</v>
      </c>
      <c r="L32" s="27">
        <v>13.95</v>
      </c>
      <c r="M32" s="27">
        <v>2310.61</v>
      </c>
      <c r="N32" s="27">
        <v>761</v>
      </c>
      <c r="O32" s="27">
        <v>23</v>
      </c>
      <c r="P32" s="27">
        <v>5.526806526806527</v>
      </c>
      <c r="Q32" s="27">
        <v>8088</v>
      </c>
      <c r="R32" s="27">
        <v>1.95759233926128</v>
      </c>
      <c r="S32" s="27">
        <v>2.68</v>
      </c>
      <c r="T32" s="27">
        <v>2200.8857808857811</v>
      </c>
      <c r="U32" s="27">
        <v>576.25174825174827</v>
      </c>
      <c r="V32" s="27">
        <v>130.08857808857809</v>
      </c>
      <c r="W32" s="27">
        <v>12.829836829836831</v>
      </c>
      <c r="X32" s="27">
        <v>8.5221445221445222</v>
      </c>
    </row>
    <row r="33" spans="1:24" ht="13.95" customHeight="1" x14ac:dyDescent="0.25">
      <c r="A33" s="39"/>
      <c r="B33" s="41" t="s">
        <v>117</v>
      </c>
      <c r="C33" s="10" t="s">
        <v>177</v>
      </c>
      <c r="D33" s="27">
        <v>395.48</v>
      </c>
      <c r="E33" s="27">
        <v>147.47</v>
      </c>
      <c r="F33" s="27">
        <v>59</v>
      </c>
      <c r="G33" s="27">
        <v>36.69</v>
      </c>
      <c r="H33" s="27">
        <v>85.42</v>
      </c>
      <c r="I33" s="38">
        <v>8.26</v>
      </c>
      <c r="J33" s="27">
        <v>136.07</v>
      </c>
      <c r="K33" s="27">
        <v>6541</v>
      </c>
      <c r="L33" s="27">
        <v>13.89</v>
      </c>
      <c r="M33" s="27">
        <v>2654</v>
      </c>
      <c r="N33" s="27">
        <v>883</v>
      </c>
      <c r="O33" s="27">
        <v>18</v>
      </c>
      <c r="P33" s="27">
        <v>4</v>
      </c>
      <c r="Q33" s="27">
        <v>7079</v>
      </c>
      <c r="R33" s="27">
        <v>5.8620000000000001</v>
      </c>
      <c r="S33" s="27">
        <v>3.21</v>
      </c>
      <c r="T33" s="27">
        <v>1065.0348943056538</v>
      </c>
      <c r="U33" s="27">
        <v>146.40436937392536</v>
      </c>
      <c r="V33" s="27">
        <v>98.67</v>
      </c>
      <c r="W33" s="27">
        <v>11.426620815211894</v>
      </c>
      <c r="X33" s="27">
        <v>5.5704460402548799</v>
      </c>
    </row>
    <row r="34" spans="1:24" x14ac:dyDescent="0.25">
      <c r="B34" s="41"/>
      <c r="C34" s="10" t="s">
        <v>178</v>
      </c>
      <c r="D34" s="27">
        <v>446.91</v>
      </c>
      <c r="E34" s="27">
        <v>195.67</v>
      </c>
      <c r="F34" s="27">
        <v>68</v>
      </c>
      <c r="G34" s="27">
        <v>67.08</v>
      </c>
      <c r="H34" s="27">
        <v>106.08</v>
      </c>
      <c r="I34" s="27">
        <v>20.59</v>
      </c>
      <c r="J34" s="27">
        <v>235.75</v>
      </c>
      <c r="K34" s="27">
        <v>6782</v>
      </c>
      <c r="L34" s="27">
        <v>4.3</v>
      </c>
      <c r="M34" s="27">
        <v>1921.43</v>
      </c>
      <c r="N34" s="27">
        <v>1137.45</v>
      </c>
      <c r="O34" s="27">
        <v>23.8</v>
      </c>
      <c r="P34" s="27">
        <v>4.3</v>
      </c>
      <c r="Q34" s="27">
        <v>9932</v>
      </c>
      <c r="R34" s="27">
        <v>4.2820999999999998</v>
      </c>
      <c r="S34" s="27">
        <v>7.2</v>
      </c>
      <c r="T34" s="27">
        <v>1681.5466201248573</v>
      </c>
      <c r="U34" s="27">
        <v>199.81651786713206</v>
      </c>
      <c r="V34" s="27">
        <v>108.18956836947035</v>
      </c>
      <c r="W34" s="27">
        <v>17.25627083752881</v>
      </c>
      <c r="X34" s="27">
        <v>5.8177261641046289</v>
      </c>
    </row>
  </sheetData>
  <mergeCells count="8">
    <mergeCell ref="A2:A15"/>
    <mergeCell ref="B2:B15"/>
    <mergeCell ref="A18:A33"/>
    <mergeCell ref="B33:B34"/>
    <mergeCell ref="B30:B32"/>
    <mergeCell ref="B28:B29"/>
    <mergeCell ref="B24:B27"/>
    <mergeCell ref="B19:B2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6F817-6286-4507-8EC6-B544DB45ED15}">
  <dimension ref="A1:X34"/>
  <sheetViews>
    <sheetView workbookViewId="0">
      <selection activeCell="A2" sqref="A1:A1048576"/>
    </sheetView>
  </sheetViews>
  <sheetFormatPr defaultRowHeight="13.95" x14ac:dyDescent="0.25"/>
  <cols>
    <col min="1" max="1" width="12.88671875" customWidth="1"/>
    <col min="2" max="2" width="11" style="31" customWidth="1"/>
    <col min="4" max="5" width="12.77734375" customWidth="1"/>
    <col min="6" max="6" width="14.88671875" customWidth="1"/>
    <col min="7" max="7" width="16.109375" customWidth="1"/>
    <col min="8" max="9" width="12.77734375" customWidth="1"/>
    <col min="10" max="10" width="17.21875" customWidth="1"/>
    <col min="11" max="19" width="12.77734375" customWidth="1"/>
    <col min="20" max="20" width="16" customWidth="1"/>
    <col min="21" max="21" width="18.77734375" customWidth="1"/>
    <col min="22" max="22" width="16.33203125" customWidth="1"/>
    <col min="23" max="24" width="15.109375" customWidth="1"/>
  </cols>
  <sheetData>
    <row r="1" spans="1:24" s="11" customFormat="1" ht="43" customHeight="1" x14ac:dyDescent="0.25">
      <c r="B1" s="23"/>
      <c r="C1" s="8"/>
      <c r="D1" s="7" t="s">
        <v>27</v>
      </c>
      <c r="E1" s="9" t="s">
        <v>28</v>
      </c>
      <c r="F1" s="9" t="s">
        <v>29</v>
      </c>
      <c r="G1" s="9" t="s">
        <v>30</v>
      </c>
      <c r="H1" s="9" t="s">
        <v>31</v>
      </c>
      <c r="I1" s="9" t="s">
        <v>32</v>
      </c>
      <c r="J1" s="9" t="s">
        <v>33</v>
      </c>
      <c r="K1" s="9" t="s">
        <v>34</v>
      </c>
      <c r="L1" s="9" t="s">
        <v>35</v>
      </c>
      <c r="M1" s="9" t="s">
        <v>36</v>
      </c>
      <c r="N1" s="9" t="s">
        <v>37</v>
      </c>
      <c r="O1" s="9" t="s">
        <v>38</v>
      </c>
      <c r="P1" s="9" t="s">
        <v>39</v>
      </c>
      <c r="Q1" s="9" t="s">
        <v>40</v>
      </c>
      <c r="R1" s="9" t="s">
        <v>41</v>
      </c>
      <c r="S1" s="9" t="s">
        <v>42</v>
      </c>
      <c r="T1" s="9" t="s">
        <v>43</v>
      </c>
      <c r="U1" s="9" t="s">
        <v>60</v>
      </c>
      <c r="V1" s="12" t="s">
        <v>61</v>
      </c>
      <c r="W1" s="9" t="s">
        <v>44</v>
      </c>
      <c r="X1" s="9" t="s">
        <v>45</v>
      </c>
    </row>
    <row r="2" spans="1:24" ht="13.95" customHeight="1" x14ac:dyDescent="0.25">
      <c r="A2" s="42" t="s">
        <v>110</v>
      </c>
      <c r="B2" s="43" t="s">
        <v>112</v>
      </c>
      <c r="C2" s="10" t="s">
        <v>46</v>
      </c>
      <c r="D2" s="5">
        <v>651.59</v>
      </c>
      <c r="E2" s="5">
        <v>3744.7640999999999</v>
      </c>
      <c r="F2" s="5">
        <v>95.21</v>
      </c>
      <c r="G2" s="5">
        <v>1524.90913</v>
      </c>
      <c r="H2" s="5">
        <v>2441.7763</v>
      </c>
      <c r="I2" s="5">
        <v>246.33</v>
      </c>
      <c r="J2" s="5">
        <v>5325.8374999999996</v>
      </c>
      <c r="K2" s="5">
        <v>502972</v>
      </c>
      <c r="L2" s="5">
        <v>327.58999999999997</v>
      </c>
      <c r="M2" s="5">
        <v>31304.44</v>
      </c>
      <c r="N2" s="5">
        <v>20919.7</v>
      </c>
      <c r="O2" s="5">
        <v>249</v>
      </c>
      <c r="P2" s="5">
        <v>2.82220713788608</v>
      </c>
      <c r="Q2" s="5">
        <v>20238.14</v>
      </c>
      <c r="R2" s="5">
        <v>9.98</v>
      </c>
      <c r="S2" s="5">
        <v>14.32</v>
      </c>
      <c r="T2" s="5">
        <v>9885.5108273607639</v>
      </c>
      <c r="U2" s="5">
        <v>2311.3522306972172</v>
      </c>
      <c r="V2" s="5">
        <v>1160.6992126950997</v>
      </c>
      <c r="W2" s="5">
        <v>58.56903881275035</v>
      </c>
      <c r="X2" s="5">
        <v>26.453751592258936</v>
      </c>
    </row>
    <row r="3" spans="1:24" x14ac:dyDescent="0.25">
      <c r="A3" s="42"/>
      <c r="B3" s="43"/>
      <c r="C3" s="10" t="s">
        <v>47</v>
      </c>
      <c r="D3" s="5">
        <v>382.8</v>
      </c>
      <c r="E3" s="5">
        <v>1024.8939</v>
      </c>
      <c r="F3" s="5">
        <v>89.48</v>
      </c>
      <c r="G3" s="5">
        <v>364.39184999999998</v>
      </c>
      <c r="H3" s="5">
        <v>562.97249999999997</v>
      </c>
      <c r="I3" s="5">
        <v>66.581500000000005</v>
      </c>
      <c r="J3" s="5">
        <v>944.96780000000001</v>
      </c>
      <c r="K3" s="5">
        <v>73913</v>
      </c>
      <c r="L3" s="5">
        <v>59.89</v>
      </c>
      <c r="M3" s="5">
        <v>10765.61</v>
      </c>
      <c r="N3" s="5">
        <v>11769</v>
      </c>
      <c r="O3" s="5">
        <v>105</v>
      </c>
      <c r="P3" s="5">
        <v>4.2877278537404191</v>
      </c>
      <c r="Q3" s="5">
        <v>17432.98</v>
      </c>
      <c r="R3" s="5">
        <v>12.7</v>
      </c>
      <c r="S3" s="5">
        <v>16.75</v>
      </c>
      <c r="T3" s="5">
        <v>4886.886102403344</v>
      </c>
      <c r="U3" s="5">
        <v>1621.9958202716823</v>
      </c>
      <c r="V3" s="5">
        <v>483.94200626959247</v>
      </c>
      <c r="W3" s="5">
        <v>39.459247648902817</v>
      </c>
      <c r="X3" s="5">
        <v>20.402298850574713</v>
      </c>
    </row>
    <row r="4" spans="1:24" x14ac:dyDescent="0.25">
      <c r="A4" s="42"/>
      <c r="B4" s="43"/>
      <c r="C4" s="10" t="s">
        <v>48</v>
      </c>
      <c r="D4" s="5">
        <v>295.26</v>
      </c>
      <c r="E4" s="5">
        <v>739.3818</v>
      </c>
      <c r="F4" s="5">
        <v>87.92</v>
      </c>
      <c r="G4" s="5">
        <v>223.2397</v>
      </c>
      <c r="H4" s="5">
        <v>463.96</v>
      </c>
      <c r="I4" s="5">
        <v>38.7074</v>
      </c>
      <c r="J4" s="5">
        <v>690.8845</v>
      </c>
      <c r="K4" s="5">
        <v>108838</v>
      </c>
      <c r="L4" s="5">
        <v>62.9</v>
      </c>
      <c r="M4" s="5">
        <v>3779.37</v>
      </c>
      <c r="N4" s="5">
        <v>5908</v>
      </c>
      <c r="O4" s="5">
        <v>73</v>
      </c>
      <c r="P4" s="5">
        <v>3.8730792117329971</v>
      </c>
      <c r="Q4" s="5">
        <v>16109.26</v>
      </c>
      <c r="R4" s="5">
        <v>8.7200000000000006</v>
      </c>
      <c r="S4" s="5">
        <v>15.38</v>
      </c>
      <c r="T4" s="5">
        <v>4682.9912619386305</v>
      </c>
      <c r="U4" s="5">
        <v>1623.3150443676759</v>
      </c>
      <c r="V4" s="5">
        <v>508.02682381629751</v>
      </c>
      <c r="W4" s="5">
        <v>34.430671272776536</v>
      </c>
      <c r="X4" s="5">
        <v>18.631037052089685</v>
      </c>
    </row>
    <row r="5" spans="1:24" x14ac:dyDescent="0.25">
      <c r="A5" s="42"/>
      <c r="B5" s="43"/>
      <c r="C5" s="10" t="s">
        <v>49</v>
      </c>
      <c r="D5" s="5">
        <v>739.8</v>
      </c>
      <c r="E5" s="5">
        <v>1168.0146</v>
      </c>
      <c r="F5" s="5">
        <v>79.41</v>
      </c>
      <c r="G5" s="5">
        <v>399.23027000000002</v>
      </c>
      <c r="H5" s="5">
        <v>478.51389999999998</v>
      </c>
      <c r="I5" s="5">
        <v>46.612699999999997</v>
      </c>
      <c r="J5" s="5">
        <v>1108.6429000000001</v>
      </c>
      <c r="K5" s="5">
        <v>89488</v>
      </c>
      <c r="L5" s="5">
        <v>66.95</v>
      </c>
      <c r="M5" s="5">
        <v>15163.21</v>
      </c>
      <c r="N5" s="5">
        <v>14366</v>
      </c>
      <c r="O5" s="5">
        <v>99</v>
      </c>
      <c r="P5" s="5">
        <v>3.4258435639545803</v>
      </c>
      <c r="Q5" s="5">
        <v>13910.71</v>
      </c>
      <c r="R5" s="5">
        <v>9.2100000000000009</v>
      </c>
      <c r="S5" s="5">
        <v>15.26</v>
      </c>
      <c r="T5" s="5">
        <v>3181.9410651527442</v>
      </c>
      <c r="U5" s="5">
        <v>973.37118140037853</v>
      </c>
      <c r="V5" s="5">
        <v>359.69180859691812</v>
      </c>
      <c r="W5" s="5">
        <v>25.642065423087324</v>
      </c>
      <c r="X5" s="5">
        <v>13.605028386050284</v>
      </c>
    </row>
    <row r="6" spans="1:24" x14ac:dyDescent="0.25">
      <c r="A6" s="42"/>
      <c r="B6" s="43"/>
      <c r="C6" s="10" t="s">
        <v>50</v>
      </c>
      <c r="D6" s="5">
        <v>764.14</v>
      </c>
      <c r="E6" s="5">
        <v>600.69470000000001</v>
      </c>
      <c r="F6" s="5">
        <v>75.05</v>
      </c>
      <c r="G6" s="5">
        <v>235.45087000000001</v>
      </c>
      <c r="H6" s="5">
        <v>494.50990000000002</v>
      </c>
      <c r="I6" s="5">
        <v>25.482199999999999</v>
      </c>
      <c r="J6" s="5">
        <v>803.03560000000004</v>
      </c>
      <c r="K6" s="5">
        <v>24151</v>
      </c>
      <c r="L6" s="5">
        <v>24.62</v>
      </c>
      <c r="M6" s="5">
        <v>10893.5</v>
      </c>
      <c r="N6" s="5">
        <v>12219</v>
      </c>
      <c r="O6" s="5">
        <v>52</v>
      </c>
      <c r="P6" s="5">
        <v>5.2396994562132431</v>
      </c>
      <c r="Q6" s="5">
        <v>10671.58</v>
      </c>
      <c r="R6" s="5">
        <v>8.42</v>
      </c>
      <c r="S6" s="5">
        <v>12.93</v>
      </c>
      <c r="T6" s="5">
        <v>2383.9872274714053</v>
      </c>
      <c r="U6" s="5">
        <v>267.00342869107754</v>
      </c>
      <c r="V6" s="5">
        <v>245.67618499227891</v>
      </c>
      <c r="W6" s="5">
        <v>22.01559923574214</v>
      </c>
      <c r="X6" s="5">
        <v>10.763734394220954</v>
      </c>
    </row>
    <row r="7" spans="1:24" x14ac:dyDescent="0.25">
      <c r="A7" s="42"/>
      <c r="B7" s="43"/>
      <c r="C7" s="10" t="s">
        <v>51</v>
      </c>
      <c r="D7" s="5">
        <v>548.33627001825903</v>
      </c>
      <c r="E7" s="5">
        <v>1272.1498999999999</v>
      </c>
      <c r="F7" s="5">
        <v>85.05</v>
      </c>
      <c r="G7" s="5">
        <v>431.15854000000002</v>
      </c>
      <c r="H7" s="5">
        <v>619.44719999999995</v>
      </c>
      <c r="I7" s="5">
        <v>43.666699999999999</v>
      </c>
      <c r="J7" s="5">
        <v>682.84339999999997</v>
      </c>
      <c r="K7" s="5">
        <v>35985</v>
      </c>
      <c r="L7" s="5">
        <v>81.75</v>
      </c>
      <c r="M7" s="5">
        <v>9597.11</v>
      </c>
      <c r="N7" s="5">
        <v>26080</v>
      </c>
      <c r="O7" s="5">
        <v>95</v>
      </c>
      <c r="P7" s="5">
        <v>2.1688240751176964</v>
      </c>
      <c r="Q7" s="5">
        <v>15679.96</v>
      </c>
      <c r="R7" s="5">
        <v>8.51</v>
      </c>
      <c r="S7" s="5">
        <v>12.36</v>
      </c>
      <c r="T7" s="5">
        <v>4384.9005281374803</v>
      </c>
      <c r="U7" s="5">
        <v>480.20168352392955</v>
      </c>
      <c r="V7" s="5">
        <v>480.85274386686132</v>
      </c>
      <c r="W7" s="5">
        <v>24.636342220349867</v>
      </c>
      <c r="X7" s="5">
        <v>13.367709562155936</v>
      </c>
    </row>
    <row r="8" spans="1:24" x14ac:dyDescent="0.25">
      <c r="A8" s="42"/>
      <c r="B8" s="43"/>
      <c r="C8" s="10" t="s">
        <v>52</v>
      </c>
      <c r="D8" s="5">
        <v>616.72</v>
      </c>
      <c r="E8" s="5">
        <v>1239.2306000000001</v>
      </c>
      <c r="F8" s="5">
        <v>79.23</v>
      </c>
      <c r="G8" s="5">
        <v>405.25632999999999</v>
      </c>
      <c r="H8" s="5">
        <v>459.78</v>
      </c>
      <c r="I8" s="5">
        <v>51.165399999999998</v>
      </c>
      <c r="J8" s="5">
        <v>792.12639999999999</v>
      </c>
      <c r="K8" s="5">
        <v>34638</v>
      </c>
      <c r="L8" s="5">
        <v>58.21</v>
      </c>
      <c r="M8" s="5">
        <v>11388.82</v>
      </c>
      <c r="N8" s="5">
        <v>8118.01</v>
      </c>
      <c r="O8" s="5">
        <v>74</v>
      </c>
      <c r="P8" s="5">
        <v>4.0837903056071756</v>
      </c>
      <c r="Q8" s="5">
        <v>13859.24</v>
      </c>
      <c r="R8" s="5">
        <v>14.1</v>
      </c>
      <c r="S8" s="5">
        <v>15.29</v>
      </c>
      <c r="T8" s="5">
        <v>3230.639512258399</v>
      </c>
      <c r="U8" s="5">
        <v>399.79407186405496</v>
      </c>
      <c r="V8" s="5">
        <v>355.49195745232845</v>
      </c>
      <c r="W8" s="5">
        <v>27.788947982877154</v>
      </c>
      <c r="X8" s="5">
        <v>14.458749513555583</v>
      </c>
    </row>
    <row r="9" spans="1:24" x14ac:dyDescent="0.25">
      <c r="A9" s="42"/>
      <c r="B9" s="43"/>
      <c r="C9" s="10" t="s">
        <v>53</v>
      </c>
      <c r="D9" s="5">
        <v>165.27</v>
      </c>
      <c r="E9" s="5">
        <v>203.09649999999999</v>
      </c>
      <c r="F9" s="5">
        <v>86.76</v>
      </c>
      <c r="G9" s="5">
        <v>70.264340000000004</v>
      </c>
      <c r="H9" s="5">
        <v>112.39019999999999</v>
      </c>
      <c r="I9" s="5">
        <v>12.0381</v>
      </c>
      <c r="J9" s="5">
        <v>192.95750000000001</v>
      </c>
      <c r="K9" s="5">
        <v>12885</v>
      </c>
      <c r="L9" s="5">
        <v>85.61</v>
      </c>
      <c r="M9" s="5">
        <v>4990.96</v>
      </c>
      <c r="N9" s="5">
        <v>1210.1600000000001</v>
      </c>
      <c r="O9" s="5">
        <v>22</v>
      </c>
      <c r="P9" s="5">
        <v>3.1950648492595839</v>
      </c>
      <c r="Q9" s="5">
        <v>11514.23</v>
      </c>
      <c r="R9" s="5">
        <v>7.68</v>
      </c>
      <c r="S9" s="5">
        <v>15.68</v>
      </c>
      <c r="T9" s="5">
        <v>3847.0381799479637</v>
      </c>
      <c r="U9" s="5">
        <v>1298.8322139529257</v>
      </c>
      <c r="V9" s="5">
        <v>553.03442851092154</v>
      </c>
      <c r="W9" s="5">
        <v>31.136927452048162</v>
      </c>
      <c r="X9" s="5">
        <v>14.981545350033278</v>
      </c>
    </row>
    <row r="10" spans="1:24" x14ac:dyDescent="0.25">
      <c r="A10" s="42"/>
      <c r="B10" s="43"/>
      <c r="C10" s="10" t="s">
        <v>54</v>
      </c>
      <c r="D10" s="5">
        <v>470.55</v>
      </c>
      <c r="E10" s="5">
        <v>591.6182</v>
      </c>
      <c r="F10" s="5">
        <v>75.849999999999994</v>
      </c>
      <c r="G10" s="5">
        <v>223.10787000000002</v>
      </c>
      <c r="H10" s="5">
        <v>353.3107</v>
      </c>
      <c r="I10" s="5">
        <v>20.596499999999999</v>
      </c>
      <c r="J10" s="5">
        <v>515.57079999999996</v>
      </c>
      <c r="K10" s="5">
        <v>27548</v>
      </c>
      <c r="L10" s="5" t="s">
        <v>0</v>
      </c>
      <c r="M10" s="5">
        <v>8036.45</v>
      </c>
      <c r="N10" s="5">
        <v>7051</v>
      </c>
      <c r="O10" s="5">
        <v>53</v>
      </c>
      <c r="P10" s="5">
        <v>4.5450267425694921</v>
      </c>
      <c r="Q10" s="5">
        <v>13802.15</v>
      </c>
      <c r="R10" s="5">
        <v>7.58</v>
      </c>
      <c r="S10" s="5">
        <v>10.220000000000001</v>
      </c>
      <c r="T10" s="5">
        <v>3274.4660503665928</v>
      </c>
      <c r="U10" s="5">
        <v>342.601211348422</v>
      </c>
      <c r="V10" s="5">
        <v>277.48379555838909</v>
      </c>
      <c r="W10" s="5">
        <v>22.730846881309105</v>
      </c>
      <c r="X10" s="5">
        <v>13.035809159494208</v>
      </c>
    </row>
    <row r="11" spans="1:24" x14ac:dyDescent="0.25">
      <c r="A11" s="42"/>
      <c r="B11" s="43"/>
      <c r="C11" s="10" t="s">
        <v>55</v>
      </c>
      <c r="D11" s="5">
        <v>473.86289999999997</v>
      </c>
      <c r="E11" s="5">
        <v>843.22829999999999</v>
      </c>
      <c r="F11" s="5">
        <v>87.1</v>
      </c>
      <c r="G11" s="5">
        <v>349.93180999999998</v>
      </c>
      <c r="H11" s="5">
        <v>537.20820000000003</v>
      </c>
      <c r="I11" s="5">
        <v>48.835700000000003</v>
      </c>
      <c r="J11" s="5">
        <v>795.46939999999995</v>
      </c>
      <c r="K11" s="5">
        <v>20124</v>
      </c>
      <c r="L11" s="5">
        <v>83.49</v>
      </c>
      <c r="M11" s="5">
        <v>7393.99</v>
      </c>
      <c r="N11" s="5">
        <v>14265</v>
      </c>
      <c r="O11" s="5">
        <v>49</v>
      </c>
      <c r="P11" s="5">
        <v>4.145858425007181</v>
      </c>
      <c r="Q11" s="5">
        <v>13727.3</v>
      </c>
      <c r="R11" s="5">
        <v>8.0299999999999994</v>
      </c>
      <c r="S11" s="5">
        <v>6.09</v>
      </c>
      <c r="T11" s="5">
        <v>4325.7237483668805</v>
      </c>
      <c r="U11" s="5">
        <v>441.25210055482302</v>
      </c>
      <c r="V11" s="5">
        <v>347.29665479192403</v>
      </c>
      <c r="W11" s="5">
        <v>35.394203682119873</v>
      </c>
      <c r="X11" s="5">
        <v>17.675998690760558</v>
      </c>
    </row>
    <row r="12" spans="1:24" x14ac:dyDescent="0.25">
      <c r="A12" s="42"/>
      <c r="B12" s="43"/>
      <c r="C12" s="10" t="s">
        <v>56</v>
      </c>
      <c r="D12" s="5">
        <v>586.66</v>
      </c>
      <c r="E12" s="5">
        <v>640.03610000000003</v>
      </c>
      <c r="F12" s="5">
        <v>74.289999999999992</v>
      </c>
      <c r="G12" s="5">
        <v>203.59797</v>
      </c>
      <c r="H12" s="5">
        <v>600.13959999999997</v>
      </c>
      <c r="I12" s="5">
        <v>26.788900000000002</v>
      </c>
      <c r="J12" s="5">
        <v>630.50789999999995</v>
      </c>
      <c r="K12" s="5">
        <v>24251</v>
      </c>
      <c r="L12" s="5">
        <v>44.37</v>
      </c>
      <c r="M12" s="5">
        <v>7531.96</v>
      </c>
      <c r="N12" s="5">
        <v>6573</v>
      </c>
      <c r="O12" s="5">
        <v>55</v>
      </c>
      <c r="P12" s="5">
        <v>3.808434007544538</v>
      </c>
      <c r="Q12" s="5">
        <v>13425.2</v>
      </c>
      <c r="R12" s="5">
        <v>5.64</v>
      </c>
      <c r="S12" s="5">
        <v>13.79</v>
      </c>
      <c r="T12" s="5">
        <v>3078.2736167456451</v>
      </c>
      <c r="U12" s="5">
        <v>694.05959158626808</v>
      </c>
      <c r="V12" s="5">
        <v>207.12849009647837</v>
      </c>
      <c r="W12" s="5">
        <v>23.522994579483861</v>
      </c>
      <c r="X12" s="5">
        <v>11.294446527801453</v>
      </c>
    </row>
    <row r="13" spans="1:24" x14ac:dyDescent="0.25">
      <c r="A13" s="42"/>
      <c r="B13" s="43"/>
      <c r="C13" s="10" t="s">
        <v>57</v>
      </c>
      <c r="D13" s="5">
        <v>508.88</v>
      </c>
      <c r="E13" s="5">
        <v>559.48410000000001</v>
      </c>
      <c r="F13" s="5">
        <v>84.52</v>
      </c>
      <c r="G13" s="5">
        <v>199.37691000000001</v>
      </c>
      <c r="H13" s="5">
        <v>282.38799999999998</v>
      </c>
      <c r="I13" s="5">
        <v>28.1081</v>
      </c>
      <c r="J13" s="5">
        <v>560.1087</v>
      </c>
      <c r="K13" s="5">
        <v>29686</v>
      </c>
      <c r="L13" s="5">
        <v>46.91</v>
      </c>
      <c r="M13" s="5">
        <v>7709.17</v>
      </c>
      <c r="N13" s="5">
        <v>3564</v>
      </c>
      <c r="O13" s="5">
        <v>52</v>
      </c>
      <c r="P13" s="5">
        <v>3.4409737947057506</v>
      </c>
      <c r="Q13" s="5">
        <v>11113.89</v>
      </c>
      <c r="R13" s="5">
        <v>8.1199999999999992</v>
      </c>
      <c r="S13" s="5">
        <v>9.27</v>
      </c>
      <c r="T13" s="5">
        <v>3237.1089451344128</v>
      </c>
      <c r="U13" s="5">
        <v>120.00078603993083</v>
      </c>
      <c r="V13" s="5">
        <v>332.6579940260965</v>
      </c>
      <c r="W13" s="5">
        <v>32.793585914164439</v>
      </c>
      <c r="X13" s="5">
        <v>13.313551328407483</v>
      </c>
    </row>
    <row r="14" spans="1:24" x14ac:dyDescent="0.25">
      <c r="A14" s="42"/>
      <c r="B14" s="43"/>
      <c r="C14" s="10" t="s">
        <v>58</v>
      </c>
      <c r="D14" s="5">
        <v>420.5</v>
      </c>
      <c r="E14" s="5">
        <v>568.31290000000001</v>
      </c>
      <c r="F14" s="5">
        <v>83.8</v>
      </c>
      <c r="G14" s="5">
        <v>185.59277</v>
      </c>
      <c r="H14" s="5">
        <v>313.47649999999999</v>
      </c>
      <c r="I14" s="5">
        <v>25.5395</v>
      </c>
      <c r="J14" s="5">
        <v>584.17089999999996</v>
      </c>
      <c r="K14" s="5">
        <v>24365</v>
      </c>
      <c r="L14" s="5">
        <v>40.93</v>
      </c>
      <c r="M14" s="5">
        <v>18220.75</v>
      </c>
      <c r="N14" s="5">
        <v>16581</v>
      </c>
      <c r="O14" s="5">
        <v>41</v>
      </c>
      <c r="P14" s="5">
        <v>5.6826814256701237</v>
      </c>
      <c r="Q14" s="5">
        <v>13422.31</v>
      </c>
      <c r="R14" s="5">
        <v>9.07</v>
      </c>
      <c r="S14" s="5">
        <v>12.85</v>
      </c>
      <c r="T14" s="5">
        <v>3442.092746730083</v>
      </c>
      <c r="U14" s="5">
        <v>917.95481569560047</v>
      </c>
      <c r="V14" s="5">
        <v>361.23662306777646</v>
      </c>
      <c r="W14" s="5">
        <v>23.567181926278241</v>
      </c>
      <c r="X14" s="5">
        <v>15.736028537455411</v>
      </c>
    </row>
    <row r="15" spans="1:24" x14ac:dyDescent="0.25">
      <c r="A15" s="42"/>
      <c r="B15" s="43"/>
      <c r="C15" s="10" t="s">
        <v>59</v>
      </c>
      <c r="D15" s="5">
        <v>275.83</v>
      </c>
      <c r="E15" s="5">
        <v>268.97070000000002</v>
      </c>
      <c r="F15" s="5">
        <v>83.7</v>
      </c>
      <c r="G15" s="5">
        <v>102.06610999999999</v>
      </c>
      <c r="H15" s="5">
        <v>177.61351022995706</v>
      </c>
      <c r="I15" s="5">
        <v>15.345800000000001</v>
      </c>
      <c r="J15" s="5">
        <v>300.31643238060002</v>
      </c>
      <c r="K15" s="5">
        <v>19490</v>
      </c>
      <c r="L15" s="5">
        <v>56.89</v>
      </c>
      <c r="M15" s="5">
        <v>4068</v>
      </c>
      <c r="N15" s="5">
        <v>3229</v>
      </c>
      <c r="O15" s="5">
        <v>20</v>
      </c>
      <c r="P15" s="5">
        <v>6.0396275960849835</v>
      </c>
      <c r="Q15" s="5">
        <v>10947.03</v>
      </c>
      <c r="R15" s="5">
        <v>7.29</v>
      </c>
      <c r="S15" s="5">
        <v>13.14</v>
      </c>
      <c r="T15" s="5">
        <v>3290.432512779611</v>
      </c>
      <c r="U15" s="5">
        <v>1038.117830975601</v>
      </c>
      <c r="V15" s="5">
        <v>362.90468766994167</v>
      </c>
      <c r="W15" s="5">
        <v>33.19798426567089</v>
      </c>
      <c r="X15" s="5">
        <v>13.417684805858682</v>
      </c>
    </row>
    <row r="18" spans="1:24" x14ac:dyDescent="0.25">
      <c r="A18" s="39" t="s">
        <v>111</v>
      </c>
    </row>
    <row r="19" spans="1:24" ht="13.95" customHeight="1" x14ac:dyDescent="0.25">
      <c r="A19" s="39"/>
      <c r="B19" s="40" t="s">
        <v>113</v>
      </c>
      <c r="C19" s="32" t="s">
        <v>166</v>
      </c>
      <c r="D19" s="24">
        <v>186.93</v>
      </c>
      <c r="E19" s="24">
        <v>421.4862</v>
      </c>
      <c r="F19" s="24">
        <v>91.26</v>
      </c>
      <c r="G19" s="24">
        <v>133.63800000000001</v>
      </c>
      <c r="H19" s="24">
        <v>507.43060000000003</v>
      </c>
      <c r="I19" s="24">
        <v>27.305700000000002</v>
      </c>
      <c r="J19" s="24">
        <v>302.52879999999999</v>
      </c>
      <c r="K19" s="24">
        <v>9393</v>
      </c>
      <c r="L19" s="24">
        <v>46.96</v>
      </c>
      <c r="M19" s="24">
        <v>5336.82</v>
      </c>
      <c r="N19" s="24">
        <v>6769</v>
      </c>
      <c r="O19" s="24">
        <v>42</v>
      </c>
      <c r="P19" s="24">
        <v>8.3469748034023414</v>
      </c>
      <c r="Q19" s="24">
        <v>16381</v>
      </c>
      <c r="R19" s="24">
        <v>3.9307991055666704</v>
      </c>
      <c r="S19" s="24">
        <v>4.38</v>
      </c>
      <c r="T19" s="24">
        <v>6443.0535494570158</v>
      </c>
      <c r="U19" s="24">
        <v>473.38575937516714</v>
      </c>
      <c r="V19" s="24">
        <v>799.86626009736267</v>
      </c>
      <c r="W19" s="24">
        <v>30.781575991012676</v>
      </c>
      <c r="X19" s="24">
        <v>13.807307548280104</v>
      </c>
    </row>
    <row r="20" spans="1:24" x14ac:dyDescent="0.25">
      <c r="A20" s="39"/>
      <c r="B20" s="40"/>
      <c r="C20" s="32" t="s">
        <v>167</v>
      </c>
      <c r="D20" s="24">
        <v>491.03</v>
      </c>
      <c r="E20" s="24">
        <v>831.36360000000002</v>
      </c>
      <c r="F20" s="24">
        <v>88.93</v>
      </c>
      <c r="G20" s="24">
        <v>240.5051</v>
      </c>
      <c r="H20" s="24">
        <v>658.95569999999998</v>
      </c>
      <c r="I20" s="24">
        <v>50.502299999999998</v>
      </c>
      <c r="J20" s="24">
        <v>859.06</v>
      </c>
      <c r="K20" s="24">
        <v>81599</v>
      </c>
      <c r="L20" s="24">
        <v>142.94999999999999</v>
      </c>
      <c r="M20" s="24">
        <v>9803.2999999999993</v>
      </c>
      <c r="N20" s="24">
        <v>8861</v>
      </c>
      <c r="O20" s="24">
        <v>89</v>
      </c>
      <c r="P20" s="24">
        <v>4.2504531291367131</v>
      </c>
      <c r="Q20" s="24">
        <v>15764</v>
      </c>
      <c r="R20" s="24">
        <v>12.147335423197493</v>
      </c>
      <c r="S20" s="24">
        <v>14.8</v>
      </c>
      <c r="T20" s="24">
        <v>4879.7425819196387</v>
      </c>
      <c r="U20" s="24">
        <v>228.48094821090362</v>
      </c>
      <c r="V20" s="24">
        <v>618.63226279453397</v>
      </c>
      <c r="W20" s="24">
        <v>22.725699040791806</v>
      </c>
      <c r="X20" s="24">
        <v>13.836221819440768</v>
      </c>
    </row>
    <row r="21" spans="1:24" x14ac:dyDescent="0.25">
      <c r="A21" s="39"/>
      <c r="B21" s="40"/>
      <c r="C21" s="32" t="s">
        <v>93</v>
      </c>
      <c r="D21" s="24">
        <v>896.99</v>
      </c>
      <c r="E21" s="24">
        <v>940.62900000000002</v>
      </c>
      <c r="F21" s="24">
        <v>79.239999999999995</v>
      </c>
      <c r="G21" s="24">
        <v>317.13749999999999</v>
      </c>
      <c r="H21" s="24">
        <v>529.92989999999998</v>
      </c>
      <c r="I21" s="24">
        <v>68.085800000000006</v>
      </c>
      <c r="J21" s="24">
        <v>1123.0864999999999</v>
      </c>
      <c r="K21" s="24">
        <v>77055</v>
      </c>
      <c r="L21" s="24">
        <v>96.37</v>
      </c>
      <c r="M21" s="24">
        <v>10182.620000000001</v>
      </c>
      <c r="N21" s="24">
        <v>13882.15</v>
      </c>
      <c r="O21" s="24">
        <v>59</v>
      </c>
      <c r="P21" s="24">
        <v>3.640508812807278</v>
      </c>
      <c r="Q21" s="24">
        <v>14203</v>
      </c>
      <c r="R21" s="24">
        <v>8.7037323834598119</v>
      </c>
      <c r="S21" s="24">
        <v>6.8</v>
      </c>
      <c r="T21" s="24">
        <v>4032.5979107905332</v>
      </c>
      <c r="U21" s="24">
        <v>343.41854424241075</v>
      </c>
      <c r="V21" s="24">
        <v>437.29250047380685</v>
      </c>
      <c r="W21" s="24">
        <v>18.936665960601566</v>
      </c>
      <c r="X21" s="24">
        <v>9.0446939207794959</v>
      </c>
    </row>
    <row r="22" spans="1:24" x14ac:dyDescent="0.25">
      <c r="A22" s="39"/>
      <c r="B22" s="40"/>
      <c r="C22" s="32" t="s">
        <v>91</v>
      </c>
      <c r="D22" s="24">
        <v>489.1</v>
      </c>
      <c r="E22" s="24">
        <v>584.1087</v>
      </c>
      <c r="F22" s="24">
        <v>77.87</v>
      </c>
      <c r="G22" s="24">
        <v>171.0044</v>
      </c>
      <c r="H22" s="24">
        <v>589.23389999999995</v>
      </c>
      <c r="I22" s="24">
        <v>39.7408</v>
      </c>
      <c r="J22" s="24">
        <v>697.8537</v>
      </c>
      <c r="K22" s="24">
        <v>18645</v>
      </c>
      <c r="L22" s="24">
        <v>88.23</v>
      </c>
      <c r="M22" s="24">
        <v>3925.09</v>
      </c>
      <c r="N22" s="24">
        <v>7585.02</v>
      </c>
      <c r="O22" s="24">
        <v>32</v>
      </c>
      <c r="P22" s="24">
        <v>4.0126763443058682</v>
      </c>
      <c r="Q22" s="24">
        <v>15546.99</v>
      </c>
      <c r="R22" s="24">
        <v>6.2802832650018638</v>
      </c>
      <c r="S22" s="24">
        <v>3.65</v>
      </c>
      <c r="T22" s="24">
        <v>3288.489061541607</v>
      </c>
      <c r="U22" s="24">
        <v>348.87344101410753</v>
      </c>
      <c r="V22" s="24">
        <v>250.90778981803311</v>
      </c>
      <c r="W22" s="24">
        <v>21.371907585360866</v>
      </c>
      <c r="X22" s="24">
        <v>11.286035575546922</v>
      </c>
    </row>
    <row r="23" spans="1:24" x14ac:dyDescent="0.25">
      <c r="A23" s="39"/>
      <c r="B23" s="40"/>
      <c r="C23" s="32" t="s">
        <v>168</v>
      </c>
      <c r="D23" s="24">
        <v>549.91999999999996</v>
      </c>
      <c r="E23" s="24">
        <v>700.24300000000005</v>
      </c>
      <c r="F23" s="24">
        <v>79.150000000000006</v>
      </c>
      <c r="G23" s="24">
        <v>226.1011</v>
      </c>
      <c r="H23" s="24">
        <v>510.4443</v>
      </c>
      <c r="I23" s="24">
        <v>47.656999999999996</v>
      </c>
      <c r="J23" s="24">
        <v>780.80870000000004</v>
      </c>
      <c r="K23" s="24">
        <v>30777</v>
      </c>
      <c r="L23" s="24">
        <v>60.88</v>
      </c>
      <c r="M23" s="24">
        <v>6040</v>
      </c>
      <c r="N23" s="24">
        <v>12593</v>
      </c>
      <c r="O23" s="24">
        <v>35</v>
      </c>
      <c r="P23" s="24">
        <v>5.2291242362525461</v>
      </c>
      <c r="Q23" s="24">
        <v>14333.43</v>
      </c>
      <c r="R23" s="24">
        <v>3.8476300134331223</v>
      </c>
      <c r="S23" s="24">
        <v>10.43</v>
      </c>
      <c r="T23" s="24">
        <v>3780.5498981670062</v>
      </c>
      <c r="U23" s="24">
        <v>351.32382892057029</v>
      </c>
      <c r="V23" s="24">
        <v>278.96966831539135</v>
      </c>
      <c r="W23" s="24">
        <v>21.763165551352927</v>
      </c>
      <c r="X23" s="24">
        <v>11.989016584230434</v>
      </c>
    </row>
    <row r="24" spans="1:24" x14ac:dyDescent="0.25">
      <c r="A24" s="39"/>
      <c r="B24" s="40" t="s">
        <v>114</v>
      </c>
      <c r="C24" s="10" t="s">
        <v>169</v>
      </c>
      <c r="D24" s="24">
        <v>401.37</v>
      </c>
      <c r="E24" s="24">
        <v>1272.33</v>
      </c>
      <c r="F24" s="24">
        <v>88.16</v>
      </c>
      <c r="G24" s="24">
        <v>470.41160000000002</v>
      </c>
      <c r="H24" s="24">
        <v>750.26639999999998</v>
      </c>
      <c r="I24" s="24">
        <v>54.939100000000003</v>
      </c>
      <c r="J24" s="24">
        <v>1602.0708</v>
      </c>
      <c r="K24" s="24">
        <v>49062</v>
      </c>
      <c r="L24" s="24">
        <v>100.34</v>
      </c>
      <c r="M24" s="24">
        <v>9071.4500000000007</v>
      </c>
      <c r="N24" s="24">
        <v>9389.77</v>
      </c>
      <c r="O24" s="24">
        <v>86</v>
      </c>
      <c r="P24" s="24">
        <v>7.2018337195106765</v>
      </c>
      <c r="Q24" s="24">
        <v>14282</v>
      </c>
      <c r="R24" s="24">
        <v>6.5389854956326623</v>
      </c>
      <c r="S24" s="24">
        <v>6.46</v>
      </c>
      <c r="T24" s="24">
        <v>6291.7009243341554</v>
      </c>
      <c r="U24" s="24">
        <v>513.96716246854521</v>
      </c>
      <c r="V24" s="24">
        <v>710.44173705060166</v>
      </c>
      <c r="W24" s="24">
        <v>34.770909634501834</v>
      </c>
      <c r="X24" s="24">
        <v>20.066273014923887</v>
      </c>
    </row>
    <row r="25" spans="1:24" x14ac:dyDescent="0.25">
      <c r="A25" s="39"/>
      <c r="B25" s="40"/>
      <c r="C25" s="10" t="s">
        <v>170</v>
      </c>
      <c r="D25" s="24">
        <v>662.05</v>
      </c>
      <c r="E25" s="24">
        <v>709.58</v>
      </c>
      <c r="F25" s="24">
        <v>70.8</v>
      </c>
      <c r="G25" s="24">
        <v>344.72</v>
      </c>
      <c r="H25" s="24">
        <v>435.15589999999997</v>
      </c>
      <c r="I25" s="24">
        <v>22.3569</v>
      </c>
      <c r="J25" s="24">
        <v>865.21019999999999</v>
      </c>
      <c r="K25" s="24">
        <v>117433</v>
      </c>
      <c r="L25" s="24">
        <v>51.1</v>
      </c>
      <c r="M25" s="24">
        <v>7846.8</v>
      </c>
      <c r="N25" s="24">
        <v>3922</v>
      </c>
      <c r="O25" s="24">
        <v>63</v>
      </c>
      <c r="P25" s="24">
        <v>7.6843138735745038</v>
      </c>
      <c r="Q25" s="24">
        <v>14708</v>
      </c>
      <c r="R25" s="24">
        <v>3.5515618314077879</v>
      </c>
      <c r="S25" s="24">
        <v>6.41</v>
      </c>
      <c r="T25" s="24">
        <v>4483.3471792160717</v>
      </c>
      <c r="U25" s="24">
        <v>377.09085416509328</v>
      </c>
      <c r="V25" s="24">
        <v>396.36885431613928</v>
      </c>
      <c r="W25" s="24">
        <v>21.833698361150972</v>
      </c>
      <c r="X25" s="24">
        <v>9.5370440299071078</v>
      </c>
    </row>
    <row r="26" spans="1:24" x14ac:dyDescent="0.25">
      <c r="A26" s="39"/>
      <c r="B26" s="40"/>
      <c r="C26" s="10" t="s">
        <v>171</v>
      </c>
      <c r="D26" s="24">
        <v>290.63</v>
      </c>
      <c r="E26" s="24">
        <v>405.15</v>
      </c>
      <c r="F26" s="24">
        <v>78.52</v>
      </c>
      <c r="G26" s="24">
        <v>165.8844</v>
      </c>
      <c r="H26" s="24">
        <v>301.58049999999997</v>
      </c>
      <c r="I26" s="24">
        <v>18.138000000000002</v>
      </c>
      <c r="J26" s="24">
        <v>347.1936</v>
      </c>
      <c r="K26" s="24">
        <v>25420</v>
      </c>
      <c r="L26" s="24">
        <v>59.41</v>
      </c>
      <c r="M26" s="24">
        <v>4989.12</v>
      </c>
      <c r="N26" s="24">
        <v>2072</v>
      </c>
      <c r="O26" s="24">
        <v>42</v>
      </c>
      <c r="P26" s="24">
        <v>7.0969961807108692</v>
      </c>
      <c r="Q26" s="24">
        <v>12968</v>
      </c>
      <c r="R26" s="24">
        <v>5.0184008029441287</v>
      </c>
      <c r="S26" s="24">
        <v>14.48</v>
      </c>
      <c r="T26" s="24">
        <v>3500.3268760967553</v>
      </c>
      <c r="U26" s="24">
        <v>322.35832501806419</v>
      </c>
      <c r="V26" s="24">
        <v>407.64201906203766</v>
      </c>
      <c r="W26" s="24">
        <v>22.341121012971819</v>
      </c>
      <c r="X26" s="24">
        <v>15.696934246292537</v>
      </c>
    </row>
    <row r="27" spans="1:24" x14ac:dyDescent="0.25">
      <c r="A27" s="39"/>
      <c r="B27" s="40"/>
      <c r="C27" s="10" t="s">
        <v>83</v>
      </c>
      <c r="D27" s="24">
        <v>397.61</v>
      </c>
      <c r="E27" s="24">
        <v>351.13</v>
      </c>
      <c r="F27" s="24">
        <v>69.3</v>
      </c>
      <c r="G27" s="24">
        <v>132</v>
      </c>
      <c r="H27" s="24">
        <v>244.38</v>
      </c>
      <c r="I27" s="24">
        <v>18.288499999999999</v>
      </c>
      <c r="J27" s="24">
        <v>467.05</v>
      </c>
      <c r="K27" s="24">
        <v>22700</v>
      </c>
      <c r="L27" s="24">
        <v>50.62</v>
      </c>
      <c r="M27" s="24">
        <v>4370.68</v>
      </c>
      <c r="N27" s="24">
        <v>4709.88</v>
      </c>
      <c r="O27" s="24">
        <v>25</v>
      </c>
      <c r="P27" s="24">
        <v>4.2</v>
      </c>
      <c r="Q27" s="24">
        <v>11406</v>
      </c>
      <c r="R27" s="24">
        <v>6.5</v>
      </c>
      <c r="S27" s="24">
        <v>7.55</v>
      </c>
      <c r="T27" s="24">
        <v>6645.9596086617539</v>
      </c>
      <c r="U27" s="24">
        <v>339.52868388622016</v>
      </c>
      <c r="V27" s="24">
        <v>330.72608837805888</v>
      </c>
      <c r="W27" s="24">
        <v>31.646588365483765</v>
      </c>
      <c r="X27" s="24">
        <v>10.095319534216946</v>
      </c>
    </row>
    <row r="28" spans="1:24" x14ac:dyDescent="0.25">
      <c r="A28" s="39"/>
      <c r="B28" s="40" t="s">
        <v>115</v>
      </c>
      <c r="C28" s="33" t="s">
        <v>172</v>
      </c>
      <c r="D28" s="24">
        <v>325.54000000000002</v>
      </c>
      <c r="E28" s="24">
        <v>578.75250000000005</v>
      </c>
      <c r="F28" s="24">
        <v>85.91</v>
      </c>
      <c r="G28" s="24">
        <v>278.35969999999998</v>
      </c>
      <c r="H28" s="24">
        <v>356.49790000000002</v>
      </c>
      <c r="I28" s="24">
        <v>40.709400000000002</v>
      </c>
      <c r="J28" s="24">
        <v>789.84529999999995</v>
      </c>
      <c r="K28" s="24">
        <v>29070</v>
      </c>
      <c r="L28" s="24">
        <v>106.82</v>
      </c>
      <c r="M28" s="24">
        <v>9389.3799999999992</v>
      </c>
      <c r="N28" s="24">
        <v>6313</v>
      </c>
      <c r="O28" s="24">
        <v>78</v>
      </c>
      <c r="P28" s="24">
        <v>14.150949192111568</v>
      </c>
      <c r="Q28" s="24">
        <v>14260</v>
      </c>
      <c r="R28" s="24">
        <v>6.602236942121837</v>
      </c>
      <c r="S28" s="24">
        <v>11.17</v>
      </c>
      <c r="T28" s="24">
        <v>5738.7725010751365</v>
      </c>
      <c r="U28" s="24">
        <v>519.26952141057927</v>
      </c>
      <c r="V28" s="24">
        <v>658.60416538674201</v>
      </c>
      <c r="W28" s="24">
        <v>32.7148737482337</v>
      </c>
      <c r="X28" s="24">
        <v>15.607913006082201</v>
      </c>
    </row>
    <row r="29" spans="1:24" x14ac:dyDescent="0.25">
      <c r="A29" s="39"/>
      <c r="B29" s="40"/>
      <c r="C29" s="33" t="s">
        <v>173</v>
      </c>
      <c r="D29" s="24">
        <v>408.82</v>
      </c>
      <c r="E29" s="24">
        <v>861.59209999999996</v>
      </c>
      <c r="F29" s="24">
        <v>88.18</v>
      </c>
      <c r="G29" s="24">
        <v>303.55880000000002</v>
      </c>
      <c r="H29" s="24">
        <v>841.24019999999996</v>
      </c>
      <c r="I29" s="24">
        <v>50.035499999999999</v>
      </c>
      <c r="J29" s="24">
        <v>821.8569</v>
      </c>
      <c r="K29" s="24">
        <v>8437</v>
      </c>
      <c r="L29" s="24">
        <v>108.4</v>
      </c>
      <c r="M29" s="24">
        <v>13421.47</v>
      </c>
      <c r="N29" s="24">
        <v>6242</v>
      </c>
      <c r="O29" s="24">
        <v>56</v>
      </c>
      <c r="P29" s="24">
        <v>6.3918105767819577</v>
      </c>
      <c r="Q29" s="24">
        <v>15768</v>
      </c>
      <c r="R29" s="24">
        <v>12.443684946403604</v>
      </c>
      <c r="S29" s="24">
        <v>12.57</v>
      </c>
      <c r="T29" s="24">
        <v>5415.5863216085318</v>
      </c>
      <c r="U29" s="24">
        <v>595.06628834205765</v>
      </c>
      <c r="V29" s="24">
        <v>441.61244557507001</v>
      </c>
      <c r="W29" s="24">
        <v>21.562056650848785</v>
      </c>
      <c r="X29" s="24">
        <v>10.195195929749033</v>
      </c>
    </row>
    <row r="30" spans="1:24" x14ac:dyDescent="0.25">
      <c r="A30" s="39"/>
      <c r="B30" s="40" t="s">
        <v>116</v>
      </c>
      <c r="C30" s="34" t="s">
        <v>174</v>
      </c>
      <c r="D30" s="24">
        <v>367.56</v>
      </c>
      <c r="E30" s="24">
        <v>1046.0536999999999</v>
      </c>
      <c r="F30" s="24">
        <v>91.35</v>
      </c>
      <c r="G30" s="24">
        <v>400.97859999999997</v>
      </c>
      <c r="H30" s="24">
        <v>681.85599999999999</v>
      </c>
      <c r="I30" s="24">
        <v>61.4148</v>
      </c>
      <c r="J30" s="24">
        <v>1212.5170000000001</v>
      </c>
      <c r="K30" s="24">
        <v>59450</v>
      </c>
      <c r="L30" s="24">
        <v>89</v>
      </c>
      <c r="M30" s="24">
        <v>2753.53</v>
      </c>
      <c r="N30" s="24">
        <v>7012.17</v>
      </c>
      <c r="O30" s="24">
        <v>131</v>
      </c>
      <c r="P30" s="24">
        <v>5.418707149853085</v>
      </c>
      <c r="Q30" s="24">
        <v>16017</v>
      </c>
      <c r="R30" s="24">
        <v>16.719637869594528</v>
      </c>
      <c r="S30" s="24">
        <v>12.85</v>
      </c>
      <c r="T30" s="24">
        <v>5767.7658069430845</v>
      </c>
      <c r="U30" s="24">
        <v>623.68320818369784</v>
      </c>
      <c r="V30" s="24">
        <v>1467.156382631407</v>
      </c>
      <c r="W30" s="24">
        <v>40.755250843399715</v>
      </c>
      <c r="X30" s="24">
        <v>19.566873435629557</v>
      </c>
    </row>
    <row r="31" spans="1:24" x14ac:dyDescent="0.25">
      <c r="A31" s="39"/>
      <c r="B31" s="40"/>
      <c r="C31" s="34" t="s">
        <v>175</v>
      </c>
      <c r="D31" s="24">
        <v>511.63</v>
      </c>
      <c r="E31" s="24">
        <v>940.54250000000002</v>
      </c>
      <c r="F31" s="24">
        <v>81.14</v>
      </c>
      <c r="G31" s="24">
        <v>330.91809999999998</v>
      </c>
      <c r="H31" s="24">
        <v>659.34739999999999</v>
      </c>
      <c r="I31" s="24">
        <v>55.149799999999999</v>
      </c>
      <c r="J31" s="24">
        <v>1109.8791000000001</v>
      </c>
      <c r="K31" s="24">
        <v>102247</v>
      </c>
      <c r="L31" s="24">
        <v>168.3</v>
      </c>
      <c r="M31" s="24">
        <v>8204.5400000000009</v>
      </c>
      <c r="N31" s="24">
        <v>3829.78</v>
      </c>
      <c r="O31" s="24">
        <v>61</v>
      </c>
      <c r="P31" s="24">
        <v>7.0609620233371766</v>
      </c>
      <c r="Q31" s="24">
        <v>17949</v>
      </c>
      <c r="R31" s="24">
        <v>7.2964771077978616</v>
      </c>
      <c r="S31" s="24">
        <v>11.08</v>
      </c>
      <c r="T31" s="24">
        <v>4632.6446846353811</v>
      </c>
      <c r="U31" s="24">
        <v>489.53736098352323</v>
      </c>
      <c r="V31" s="24">
        <v>1182.9368879854583</v>
      </c>
      <c r="W31" s="24">
        <v>26.358892168168403</v>
      </c>
      <c r="X31" s="24">
        <v>15.651935969352852</v>
      </c>
    </row>
    <row r="32" spans="1:24" x14ac:dyDescent="0.25">
      <c r="A32" s="39"/>
      <c r="B32" s="40"/>
      <c r="C32" s="34" t="s">
        <v>176</v>
      </c>
      <c r="D32" s="24">
        <v>218.3</v>
      </c>
      <c r="E32" s="24">
        <v>249.2167</v>
      </c>
      <c r="F32" s="24">
        <v>77.41</v>
      </c>
      <c r="G32" s="24">
        <v>68.936599999999999</v>
      </c>
      <c r="H32" s="24">
        <v>254.68090000000001</v>
      </c>
      <c r="I32" s="24">
        <v>10.3901</v>
      </c>
      <c r="J32" s="24">
        <v>195.5633</v>
      </c>
      <c r="K32" s="24">
        <v>9684</v>
      </c>
      <c r="L32" s="24">
        <v>27.6</v>
      </c>
      <c r="M32" s="24">
        <v>3374.3</v>
      </c>
      <c r="N32" s="24">
        <v>1097</v>
      </c>
      <c r="O32" s="24">
        <v>29</v>
      </c>
      <c r="P32" s="24">
        <v>14.292258360054971</v>
      </c>
      <c r="Q32" s="24">
        <v>16000</v>
      </c>
      <c r="R32" s="24">
        <v>2.8491182233834</v>
      </c>
      <c r="S32" s="24">
        <v>2.86</v>
      </c>
      <c r="T32" s="24">
        <v>3193.7700412276681</v>
      </c>
      <c r="U32" s="24">
        <v>280.95739807604213</v>
      </c>
      <c r="V32" s="24">
        <v>696.77966101694915</v>
      </c>
      <c r="W32" s="24">
        <v>21.28721942281264</v>
      </c>
      <c r="X32" s="24">
        <v>10.407695831424645</v>
      </c>
    </row>
    <row r="33" spans="1:24" x14ac:dyDescent="0.25">
      <c r="A33" s="39"/>
      <c r="B33" s="41" t="s">
        <v>117</v>
      </c>
      <c r="C33" s="10" t="s">
        <v>177</v>
      </c>
      <c r="D33" s="24">
        <v>421.7</v>
      </c>
      <c r="E33" s="24">
        <v>284.46619999999996</v>
      </c>
      <c r="F33" s="24">
        <v>67.2</v>
      </c>
      <c r="G33" s="24">
        <v>63.03</v>
      </c>
      <c r="H33" s="24">
        <v>187.48959999999997</v>
      </c>
      <c r="I33" s="25">
        <v>13.75</v>
      </c>
      <c r="J33" s="24">
        <v>288.62</v>
      </c>
      <c r="K33" s="24">
        <v>11328</v>
      </c>
      <c r="L33" s="24">
        <v>47.2</v>
      </c>
      <c r="M33" s="24">
        <v>3865.2</v>
      </c>
      <c r="N33" s="24">
        <v>1869</v>
      </c>
      <c r="O33" s="24">
        <v>23</v>
      </c>
      <c r="P33" s="24">
        <v>4</v>
      </c>
      <c r="Q33" s="24">
        <f>9647*1.12</f>
        <v>10804.640000000001</v>
      </c>
      <c r="R33" s="24">
        <v>5.0209999999999999</v>
      </c>
      <c r="S33" s="24">
        <v>3.53</v>
      </c>
      <c r="T33" s="24">
        <v>2977.7092719943089</v>
      </c>
      <c r="U33" s="24">
        <v>244.24946644534029</v>
      </c>
      <c r="V33" s="24">
        <v>152.71520037941664</v>
      </c>
      <c r="W33" s="24">
        <v>15.990040313018735</v>
      </c>
      <c r="X33" s="24">
        <v>5.6106236661133506</v>
      </c>
    </row>
    <row r="34" spans="1:24" x14ac:dyDescent="0.25">
      <c r="B34" s="41"/>
      <c r="C34" s="10" t="s">
        <v>178</v>
      </c>
      <c r="D34" s="24">
        <v>453.5</v>
      </c>
      <c r="E34" s="24">
        <v>312.57</v>
      </c>
      <c r="F34" s="24">
        <v>75.400000000000006</v>
      </c>
      <c r="G34" s="24">
        <v>120.89</v>
      </c>
      <c r="H34" s="24">
        <v>271.8</v>
      </c>
      <c r="I34" s="24">
        <v>40.39</v>
      </c>
      <c r="J34" s="24">
        <v>469.5</v>
      </c>
      <c r="K34" s="24">
        <v>8895</v>
      </c>
      <c r="L34" s="24">
        <v>109.72</v>
      </c>
      <c r="M34" s="24">
        <v>4725</v>
      </c>
      <c r="N34" s="24">
        <v>2101</v>
      </c>
      <c r="O34" s="24">
        <v>32</v>
      </c>
      <c r="P34" s="24">
        <v>4.1900000000000004</v>
      </c>
      <c r="Q34" s="24">
        <v>14059</v>
      </c>
      <c r="R34" s="24">
        <v>6.2984999999999998</v>
      </c>
      <c r="S34" s="24">
        <v>10</v>
      </c>
      <c r="T34" s="24">
        <v>3616.3175303197354</v>
      </c>
      <c r="U34" s="24">
        <v>1013.6714443219405</v>
      </c>
      <c r="V34" s="24">
        <v>282.69018743109149</v>
      </c>
      <c r="W34" s="24">
        <v>23.265711135611909</v>
      </c>
      <c r="X34" s="24">
        <v>7.0871003307607499</v>
      </c>
    </row>
  </sheetData>
  <mergeCells count="8">
    <mergeCell ref="A2:A15"/>
    <mergeCell ref="B2:B15"/>
    <mergeCell ref="B19:B23"/>
    <mergeCell ref="B24:B27"/>
    <mergeCell ref="B28:B29"/>
    <mergeCell ref="B30:B32"/>
    <mergeCell ref="B33:B34"/>
    <mergeCell ref="A18:A3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591B5-EE2D-446B-B9D2-53EDC0F18110}">
  <dimension ref="A1:X34"/>
  <sheetViews>
    <sheetView tabSelected="1" workbookViewId="0">
      <selection activeCell="A19" sqref="A1:A1048576"/>
    </sheetView>
  </sheetViews>
  <sheetFormatPr defaultRowHeight="13.95" x14ac:dyDescent="0.25"/>
  <cols>
    <col min="1" max="1" width="12.88671875" customWidth="1"/>
    <col min="2" max="2" width="11" style="31" customWidth="1"/>
    <col min="4" max="5" width="12.77734375" customWidth="1"/>
    <col min="6" max="6" width="15.21875" customWidth="1"/>
    <col min="7" max="7" width="17.5546875" customWidth="1"/>
    <col min="8" max="9" width="12.77734375" customWidth="1"/>
    <col min="10" max="10" width="15.5546875" customWidth="1"/>
    <col min="11" max="19" width="12.77734375" customWidth="1"/>
    <col min="20" max="20" width="16.21875" customWidth="1"/>
    <col min="21" max="21" width="16.77734375" customWidth="1"/>
    <col min="22" max="22" width="16.21875" customWidth="1"/>
    <col min="23" max="23" width="15.5546875" customWidth="1"/>
    <col min="24" max="24" width="15.77734375" customWidth="1"/>
  </cols>
  <sheetData>
    <row r="1" spans="1:24" s="11" customFormat="1" ht="43" customHeight="1" x14ac:dyDescent="0.25">
      <c r="B1" s="23"/>
      <c r="C1" s="8"/>
      <c r="D1" s="7" t="s">
        <v>27</v>
      </c>
      <c r="E1" s="9" t="s">
        <v>28</v>
      </c>
      <c r="F1" s="9" t="s">
        <v>29</v>
      </c>
      <c r="G1" s="9" t="s">
        <v>30</v>
      </c>
      <c r="H1" s="9" t="s">
        <v>31</v>
      </c>
      <c r="I1" s="9" t="s">
        <v>32</v>
      </c>
      <c r="J1" s="9" t="s">
        <v>33</v>
      </c>
      <c r="K1" s="9" t="s">
        <v>34</v>
      </c>
      <c r="L1" s="9" t="s">
        <v>35</v>
      </c>
      <c r="M1" s="9" t="s">
        <v>36</v>
      </c>
      <c r="N1" s="9" t="s">
        <v>37</v>
      </c>
      <c r="O1" s="9" t="s">
        <v>38</v>
      </c>
      <c r="P1" s="9" t="s">
        <v>39</v>
      </c>
      <c r="Q1" s="9" t="s">
        <v>40</v>
      </c>
      <c r="R1" s="9" t="s">
        <v>41</v>
      </c>
      <c r="S1" s="9" t="s">
        <v>42</v>
      </c>
      <c r="T1" s="9" t="s">
        <v>43</v>
      </c>
      <c r="U1" s="9" t="s">
        <v>60</v>
      </c>
      <c r="V1" s="12" t="s">
        <v>61</v>
      </c>
      <c r="W1" s="9" t="s">
        <v>44</v>
      </c>
      <c r="X1" s="9" t="s">
        <v>45</v>
      </c>
    </row>
    <row r="2" spans="1:24" ht="13.95" customHeight="1" x14ac:dyDescent="0.25">
      <c r="A2" s="42" t="s">
        <v>110</v>
      </c>
      <c r="B2" s="43" t="s">
        <v>112</v>
      </c>
      <c r="C2" s="10" t="s">
        <v>46</v>
      </c>
      <c r="D2" s="6">
        <v>722.14</v>
      </c>
      <c r="E2" s="6">
        <v>7153.13</v>
      </c>
      <c r="F2" s="6">
        <v>95.882222188049141</v>
      </c>
      <c r="G2" s="6">
        <v>2801.9735044385202</v>
      </c>
      <c r="H2" s="6">
        <v>4593.3870999999999</v>
      </c>
      <c r="I2" s="6">
        <v>536.63310000000001</v>
      </c>
      <c r="J2" s="6">
        <v>10077.2422441094</v>
      </c>
      <c r="K2" s="6" t="s">
        <v>1</v>
      </c>
      <c r="L2" s="6">
        <v>627.01</v>
      </c>
      <c r="M2" s="6">
        <v>37922</v>
      </c>
      <c r="N2" s="6">
        <v>27862</v>
      </c>
      <c r="O2" s="6" t="s">
        <v>2</v>
      </c>
      <c r="P2" s="6">
        <v>2.7495970718517859</v>
      </c>
      <c r="Q2" s="6">
        <v>33662.180493113403</v>
      </c>
      <c r="R2" s="6">
        <v>10.19</v>
      </c>
      <c r="S2" s="6">
        <v>12.64</v>
      </c>
      <c r="T2" s="6">
        <v>15045.559032874513</v>
      </c>
      <c r="U2" s="6">
        <v>1928.4349295150525</v>
      </c>
      <c r="V2" s="6">
        <v>1980.2254410502119</v>
      </c>
      <c r="W2" s="6">
        <v>80.204669454676377</v>
      </c>
      <c r="X2" s="6">
        <v>31.372033123771015</v>
      </c>
    </row>
    <row r="3" spans="1:24" x14ac:dyDescent="0.25">
      <c r="A3" s="42"/>
      <c r="B3" s="43"/>
      <c r="C3" s="10" t="s">
        <v>47</v>
      </c>
      <c r="D3" s="6">
        <v>393.45</v>
      </c>
      <c r="E3" s="6">
        <v>1949.43</v>
      </c>
      <c r="F3" s="6">
        <v>91.992531150131072</v>
      </c>
      <c r="G3" s="6">
        <v>660.2926239556125</v>
      </c>
      <c r="H3" s="6">
        <v>1505.3294000000001</v>
      </c>
      <c r="I3" s="6">
        <v>148.64230000000001</v>
      </c>
      <c r="J3" s="6">
        <v>1844.461535333</v>
      </c>
      <c r="K3" s="6" t="s">
        <v>3</v>
      </c>
      <c r="L3" s="6">
        <v>170.57</v>
      </c>
      <c r="M3" s="6">
        <v>17246</v>
      </c>
      <c r="N3" s="6">
        <v>20454</v>
      </c>
      <c r="O3" s="6" t="s">
        <v>4</v>
      </c>
      <c r="P3" s="6">
        <v>1.7545928663154859</v>
      </c>
      <c r="Q3" s="6">
        <v>28698.256144382347</v>
      </c>
      <c r="R3" s="6">
        <v>11.59</v>
      </c>
      <c r="S3" s="6">
        <v>18.82</v>
      </c>
      <c r="T3" s="6">
        <v>8053.8823230397766</v>
      </c>
      <c r="U3" s="6">
        <v>951.83631973567162</v>
      </c>
      <c r="V3" s="6">
        <v>1499.5552166730208</v>
      </c>
      <c r="W3" s="6">
        <v>51.028084890074979</v>
      </c>
      <c r="X3" s="6">
        <v>20.393950946753083</v>
      </c>
    </row>
    <row r="4" spans="1:24" x14ac:dyDescent="0.25">
      <c r="A4" s="42"/>
      <c r="B4" s="43"/>
      <c r="C4" s="10" t="s">
        <v>48</v>
      </c>
      <c r="D4" s="6">
        <v>279.95999999999998</v>
      </c>
      <c r="E4" s="6">
        <v>1443.06</v>
      </c>
      <c r="F4" s="6">
        <v>91.617119177303778</v>
      </c>
      <c r="G4" s="6">
        <v>398.0406300961526</v>
      </c>
      <c r="H4" s="6">
        <v>1214.9177</v>
      </c>
      <c r="I4" s="6">
        <v>97.890100000000004</v>
      </c>
      <c r="J4" s="6">
        <v>1391.0768221256999</v>
      </c>
      <c r="K4" s="6" t="s">
        <v>5</v>
      </c>
      <c r="L4" s="6">
        <v>162.11000000000001</v>
      </c>
      <c r="M4" s="6">
        <v>5024</v>
      </c>
      <c r="N4" s="6">
        <v>10620</v>
      </c>
      <c r="O4" s="6" t="s">
        <v>6</v>
      </c>
      <c r="P4" s="6">
        <v>4.1745730550284632</v>
      </c>
      <c r="Q4" s="6">
        <v>24809.811863940133</v>
      </c>
      <c r="R4" s="6">
        <v>9.0299999999999994</v>
      </c>
      <c r="S4" s="6">
        <v>18.09</v>
      </c>
      <c r="T4" s="6">
        <v>9893.9134162023147</v>
      </c>
      <c r="U4" s="6">
        <v>976.56808115445074</v>
      </c>
      <c r="V4" s="6">
        <v>1035.8622660380056</v>
      </c>
      <c r="W4" s="6">
        <v>49.082011715959425</v>
      </c>
      <c r="X4" s="6">
        <v>21.885269324189171</v>
      </c>
    </row>
    <row r="5" spans="1:24" x14ac:dyDescent="0.25">
      <c r="A5" s="42"/>
      <c r="B5" s="43"/>
      <c r="C5" s="10" t="s">
        <v>49</v>
      </c>
      <c r="D5" s="6">
        <v>725</v>
      </c>
      <c r="E5" s="6">
        <v>2169.44</v>
      </c>
      <c r="F5" s="6">
        <v>84.401043587285201</v>
      </c>
      <c r="G5" s="6">
        <v>731.92412219204027</v>
      </c>
      <c r="H5" s="6">
        <v>1437.2974999999999</v>
      </c>
      <c r="I5" s="6">
        <v>157.1996</v>
      </c>
      <c r="J5" s="6">
        <v>2096.0603082084999</v>
      </c>
      <c r="K5" s="6" t="s">
        <v>7</v>
      </c>
      <c r="L5" s="6">
        <v>187.33</v>
      </c>
      <c r="M5" s="6">
        <v>26565</v>
      </c>
      <c r="N5" s="6">
        <v>24192</v>
      </c>
      <c r="O5" s="6" t="s">
        <v>8</v>
      </c>
      <c r="P5" s="6">
        <v>4.1032713148443305</v>
      </c>
      <c r="Q5" s="6">
        <v>22296.645484997465</v>
      </c>
      <c r="R5" s="6">
        <v>8.8800000000000008</v>
      </c>
      <c r="S5" s="6">
        <v>12.79</v>
      </c>
      <c r="T5" s="6">
        <v>5588.4137931034493</v>
      </c>
      <c r="U5" s="6">
        <v>580.55172413793116</v>
      </c>
      <c r="V5" s="6">
        <v>868.9655172413793</v>
      </c>
      <c r="W5" s="6">
        <v>40.630344827586207</v>
      </c>
      <c r="X5" s="6">
        <v>15.426206896551724</v>
      </c>
    </row>
    <row r="6" spans="1:24" x14ac:dyDescent="0.25">
      <c r="A6" s="42"/>
      <c r="B6" s="43"/>
      <c r="C6" s="10" t="s">
        <v>50</v>
      </c>
      <c r="D6" s="6">
        <v>720.04</v>
      </c>
      <c r="E6" s="6">
        <v>1130.04</v>
      </c>
      <c r="F6" s="6">
        <v>77.51760999610633</v>
      </c>
      <c r="G6" s="6">
        <v>431.86802695323126</v>
      </c>
      <c r="H6" s="6">
        <v>1029.9862000000001</v>
      </c>
      <c r="I6" s="6">
        <v>68.147199999999998</v>
      </c>
      <c r="J6" s="6">
        <v>1508.3217286243</v>
      </c>
      <c r="K6" s="6" t="s">
        <v>9</v>
      </c>
      <c r="L6" s="6">
        <v>84.27</v>
      </c>
      <c r="M6" s="6">
        <v>14789</v>
      </c>
      <c r="N6" s="6">
        <v>20877</v>
      </c>
      <c r="O6" s="6" t="s">
        <v>10</v>
      </c>
      <c r="P6" s="6">
        <v>1.9996781513841642</v>
      </c>
      <c r="Q6" s="6">
        <v>17646.500621227609</v>
      </c>
      <c r="R6" s="6">
        <v>8.7799999999999994</v>
      </c>
      <c r="S6" s="6">
        <v>14.42</v>
      </c>
      <c r="T6" s="6">
        <v>5391.0893839231157</v>
      </c>
      <c r="U6" s="6">
        <v>528.72062663185386</v>
      </c>
      <c r="V6" s="6">
        <v>569.41281039942226</v>
      </c>
      <c r="W6" s="6">
        <v>37.628465085273042</v>
      </c>
      <c r="X6" s="6">
        <v>12.735403588689518</v>
      </c>
    </row>
    <row r="7" spans="1:24" x14ac:dyDescent="0.25">
      <c r="A7" s="42"/>
      <c r="B7" s="43"/>
      <c r="C7" s="10" t="s">
        <v>51</v>
      </c>
      <c r="D7" s="6">
        <v>555.9</v>
      </c>
      <c r="E7" s="6">
        <v>2435.5100000000002</v>
      </c>
      <c r="F7" s="6">
        <v>88.877483566070353</v>
      </c>
      <c r="G7" s="6">
        <v>782.13613131932675</v>
      </c>
      <c r="H7" s="6">
        <v>1485.3493000000001</v>
      </c>
      <c r="I7" s="6">
        <v>105.995</v>
      </c>
      <c r="J7" s="6">
        <v>1309.5899967840999</v>
      </c>
      <c r="K7" s="6" t="s">
        <v>11</v>
      </c>
      <c r="L7" s="6">
        <v>236.56</v>
      </c>
      <c r="M7" s="6">
        <v>14146</v>
      </c>
      <c r="N7" s="6">
        <v>21935</v>
      </c>
      <c r="O7" s="6" t="s">
        <v>12</v>
      </c>
      <c r="P7" s="6">
        <v>3.0145264054908361</v>
      </c>
      <c r="Q7" s="6">
        <v>21192.579410995691</v>
      </c>
      <c r="R7" s="6">
        <v>9.17</v>
      </c>
      <c r="S7" s="6">
        <v>13.24</v>
      </c>
      <c r="T7" s="6">
        <v>7351.1422917790969</v>
      </c>
      <c r="U7" s="6">
        <v>724.23097679438752</v>
      </c>
      <c r="V7" s="6">
        <v>845.47580500089953</v>
      </c>
      <c r="W7" s="6">
        <v>39.059183306350064</v>
      </c>
      <c r="X7" s="6">
        <v>14.923547400611621</v>
      </c>
    </row>
    <row r="8" spans="1:24" x14ac:dyDescent="0.25">
      <c r="A8" s="42"/>
      <c r="B8" s="43"/>
      <c r="C8" s="10" t="s">
        <v>52</v>
      </c>
      <c r="D8" s="6">
        <v>580.48</v>
      </c>
      <c r="E8" s="6">
        <v>2264.94</v>
      </c>
      <c r="F8" s="6">
        <v>85.702491015214534</v>
      </c>
      <c r="G8" s="6">
        <v>726.79461697639999</v>
      </c>
      <c r="H8" s="6">
        <v>1284.1600000000001</v>
      </c>
      <c r="I8" s="6">
        <v>122.52509999999999</v>
      </c>
      <c r="J8" s="6">
        <v>1629.0452218043999</v>
      </c>
      <c r="K8" s="6" t="s">
        <v>13</v>
      </c>
      <c r="L8" s="6">
        <v>170.93</v>
      </c>
      <c r="M8" s="6">
        <v>16532</v>
      </c>
      <c r="N8" s="6">
        <v>12263</v>
      </c>
      <c r="O8" s="6" t="s">
        <v>14</v>
      </c>
      <c r="P8" s="6">
        <v>2.7589800098214177</v>
      </c>
      <c r="Q8" s="6">
        <v>20765.52609417856</v>
      </c>
      <c r="R8" s="6">
        <v>14.29</v>
      </c>
      <c r="S8" s="6">
        <v>19.37</v>
      </c>
      <c r="T8" s="6">
        <v>6009.3371003307602</v>
      </c>
      <c r="U8" s="6">
        <v>728.01819184123485</v>
      </c>
      <c r="V8" s="6">
        <v>930.26460859977942</v>
      </c>
      <c r="W8" s="6">
        <v>43.217681918412346</v>
      </c>
      <c r="X8" s="6">
        <v>17.053128445424477</v>
      </c>
    </row>
    <row r="9" spans="1:24" x14ac:dyDescent="0.25">
      <c r="A9" s="42"/>
      <c r="B9" s="43"/>
      <c r="C9" s="10" t="s">
        <v>53</v>
      </c>
      <c r="D9" s="6">
        <v>151.24</v>
      </c>
      <c r="E9" s="6">
        <v>365.65</v>
      </c>
      <c r="F9" s="6">
        <v>87.55640639956242</v>
      </c>
      <c r="G9" s="6">
        <v>124.005298072866</v>
      </c>
      <c r="H9" s="6">
        <v>210.83600000000001</v>
      </c>
      <c r="I9" s="6">
        <v>25.561900000000001</v>
      </c>
      <c r="J9" s="6">
        <v>400.31782236239997</v>
      </c>
      <c r="K9" s="6" t="s">
        <v>15</v>
      </c>
      <c r="L9" s="6">
        <v>183.15</v>
      </c>
      <c r="M9" s="6">
        <v>6902</v>
      </c>
      <c r="N9" s="6">
        <v>2189</v>
      </c>
      <c r="O9" s="6" t="s">
        <v>16</v>
      </c>
      <c r="P9" s="6">
        <v>2.9292022234832</v>
      </c>
      <c r="Q9" s="6">
        <v>16579.586918316116</v>
      </c>
      <c r="R9" s="6">
        <v>8.85</v>
      </c>
      <c r="S9" s="6">
        <v>17.25</v>
      </c>
      <c r="T9" s="6">
        <v>6154.4564929912722</v>
      </c>
      <c r="U9" s="6">
        <v>894.60460195715416</v>
      </c>
      <c r="V9" s="6">
        <v>1256.2814070351758</v>
      </c>
      <c r="W9" s="6">
        <v>47.097328749008199</v>
      </c>
      <c r="X9" s="6">
        <v>17.508595609627083</v>
      </c>
    </row>
    <row r="10" spans="1:24" x14ac:dyDescent="0.25">
      <c r="A10" s="42"/>
      <c r="B10" s="43"/>
      <c r="C10" s="10" t="s">
        <v>54</v>
      </c>
      <c r="D10" s="6">
        <v>437.29</v>
      </c>
      <c r="E10" s="6">
        <v>1123.1300000000001</v>
      </c>
      <c r="F10" s="6">
        <v>80.757347769180768</v>
      </c>
      <c r="G10" s="6">
        <v>402.76442476457373</v>
      </c>
      <c r="H10" s="6">
        <v>842.37400000000002</v>
      </c>
      <c r="I10" s="6">
        <v>52.060899999999997</v>
      </c>
      <c r="J10" s="6">
        <v>1021.8275862236001</v>
      </c>
      <c r="K10" s="6" t="s">
        <v>17</v>
      </c>
      <c r="L10" s="6">
        <v>124.41</v>
      </c>
      <c r="M10" s="6">
        <v>11655</v>
      </c>
      <c r="N10" s="6">
        <v>11266</v>
      </c>
      <c r="O10" s="6" t="s">
        <v>18</v>
      </c>
      <c r="P10" s="6">
        <v>4.4225655818216376</v>
      </c>
      <c r="Q10" s="6">
        <v>18927.836776728964</v>
      </c>
      <c r="R10" s="6">
        <v>16.22</v>
      </c>
      <c r="S10" s="6">
        <v>13.46</v>
      </c>
      <c r="T10" s="6">
        <v>5693.7044066866383</v>
      </c>
      <c r="U10" s="6">
        <v>673.92348327197055</v>
      </c>
      <c r="V10" s="6">
        <v>914.72478218116123</v>
      </c>
      <c r="W10" s="6">
        <v>39.692195110796035</v>
      </c>
      <c r="X10" s="6">
        <v>16.085435294655721</v>
      </c>
    </row>
    <row r="11" spans="1:24" x14ac:dyDescent="0.25">
      <c r="A11" s="42"/>
      <c r="B11" s="43"/>
      <c r="C11" s="10" t="s">
        <v>55</v>
      </c>
      <c r="D11" s="6">
        <v>466.53</v>
      </c>
      <c r="E11" s="6">
        <v>1685.52</v>
      </c>
      <c r="F11" s="6">
        <v>90.066566994162031</v>
      </c>
      <c r="G11" s="6">
        <v>626.12578353325</v>
      </c>
      <c r="H11" s="6">
        <v>1474.0568000000001</v>
      </c>
      <c r="I11" s="6">
        <v>146.5411</v>
      </c>
      <c r="J11" s="6">
        <v>1511.4963207783001</v>
      </c>
      <c r="K11" s="6" t="s">
        <v>19</v>
      </c>
      <c r="L11" s="6">
        <v>221.38</v>
      </c>
      <c r="M11" s="6">
        <v>8542</v>
      </c>
      <c r="N11" s="6">
        <v>27410</v>
      </c>
      <c r="O11" s="6" t="s">
        <v>20</v>
      </c>
      <c r="P11" s="6">
        <v>3.6172082496698463</v>
      </c>
      <c r="Q11" s="6">
        <v>21634.181119661003</v>
      </c>
      <c r="R11" s="6">
        <v>11.5</v>
      </c>
      <c r="S11" s="6">
        <v>15.45</v>
      </c>
      <c r="T11" s="6">
        <v>6834.2871841039159</v>
      </c>
      <c r="U11" s="6">
        <v>740.78837373802332</v>
      </c>
      <c r="V11" s="6">
        <v>964.56819497138451</v>
      </c>
      <c r="W11" s="6">
        <v>51.657985552911924</v>
      </c>
      <c r="X11" s="6">
        <v>17.197179173900928</v>
      </c>
    </row>
    <row r="12" spans="1:24" x14ac:dyDescent="0.25">
      <c r="A12" s="42"/>
      <c r="B12" s="43"/>
      <c r="C12" s="10" t="s">
        <v>56</v>
      </c>
      <c r="D12" s="6">
        <v>532.66</v>
      </c>
      <c r="E12" s="6">
        <v>1175.45</v>
      </c>
      <c r="F12" s="6">
        <v>77.591560678888939</v>
      </c>
      <c r="G12" s="6">
        <v>374.88327012488747</v>
      </c>
      <c r="H12" s="6">
        <v>1074.3442</v>
      </c>
      <c r="I12" s="6">
        <v>70.011200000000002</v>
      </c>
      <c r="J12" s="6">
        <v>1169.9297619728002</v>
      </c>
      <c r="K12" s="6" t="s">
        <v>21</v>
      </c>
      <c r="L12" s="6">
        <v>119.08</v>
      </c>
      <c r="M12" s="6">
        <v>39444</v>
      </c>
      <c r="N12" s="6">
        <v>11087</v>
      </c>
      <c r="O12" s="6" t="s">
        <v>22</v>
      </c>
      <c r="P12" s="6">
        <v>3.9804724081094154</v>
      </c>
      <c r="Q12" s="6">
        <v>18526.339267688967</v>
      </c>
      <c r="R12" s="6">
        <v>9.3699999999999992</v>
      </c>
      <c r="S12" s="6">
        <v>16.239999999999998</v>
      </c>
      <c r="T12" s="6">
        <v>4766.8306236623739</v>
      </c>
      <c r="U12" s="6">
        <v>508.57958172192394</v>
      </c>
      <c r="V12" s="6">
        <v>619.53215935118089</v>
      </c>
      <c r="W12" s="6">
        <v>41.456088311493261</v>
      </c>
      <c r="X12" s="6">
        <v>14.957008222881388</v>
      </c>
    </row>
    <row r="13" spans="1:24" x14ac:dyDescent="0.25">
      <c r="A13" s="42"/>
      <c r="B13" s="43"/>
      <c r="C13" s="10" t="s">
        <v>57</v>
      </c>
      <c r="D13" s="6">
        <v>482.5</v>
      </c>
      <c r="E13" s="6">
        <v>1117.67</v>
      </c>
      <c r="F13" s="6">
        <v>85.780239247720701</v>
      </c>
      <c r="G13" s="6">
        <v>380.30964999999998</v>
      </c>
      <c r="H13" s="6">
        <v>801.41589999999997</v>
      </c>
      <c r="I13" s="6">
        <v>76.807100000000005</v>
      </c>
      <c r="J13" s="6">
        <v>1127.1667146578002</v>
      </c>
      <c r="K13" s="6" t="s">
        <v>23</v>
      </c>
      <c r="L13" s="6">
        <v>149.47999999999999</v>
      </c>
      <c r="M13" s="6">
        <v>11759</v>
      </c>
      <c r="N13" s="6">
        <v>5394</v>
      </c>
      <c r="O13" s="6" t="s">
        <v>24</v>
      </c>
      <c r="P13" s="6">
        <v>3.5440226171243943</v>
      </c>
      <c r="Q13" s="6">
        <v>17631.893580065975</v>
      </c>
      <c r="R13" s="6">
        <v>7.11</v>
      </c>
      <c r="S13" s="6">
        <v>7.97</v>
      </c>
      <c r="T13" s="6">
        <v>6355.2331606217613</v>
      </c>
      <c r="U13" s="6">
        <v>647.66839378238342</v>
      </c>
      <c r="V13" s="6">
        <v>746.11398963730574</v>
      </c>
      <c r="W13" s="6">
        <v>48.744041450777203</v>
      </c>
      <c r="X13" s="6">
        <v>17.278756476683938</v>
      </c>
    </row>
    <row r="14" spans="1:24" x14ac:dyDescent="0.25">
      <c r="A14" s="42"/>
      <c r="B14" s="43"/>
      <c r="C14" s="10" t="s">
        <v>58</v>
      </c>
      <c r="D14" s="6">
        <v>383.39</v>
      </c>
      <c r="E14" s="6">
        <v>1118.17</v>
      </c>
      <c r="F14" s="6">
        <v>85.459277211872973</v>
      </c>
      <c r="G14" s="6">
        <v>339.0796342799199</v>
      </c>
      <c r="H14" s="6">
        <v>787.57460000000003</v>
      </c>
      <c r="I14" s="6">
        <v>62.407699999999998</v>
      </c>
      <c r="J14" s="6">
        <v>1017.4487941204001</v>
      </c>
      <c r="K14" s="6" t="s">
        <v>25</v>
      </c>
      <c r="L14" s="6">
        <v>115.98</v>
      </c>
      <c r="M14" s="6">
        <v>11481</v>
      </c>
      <c r="N14" s="6">
        <v>17836</v>
      </c>
      <c r="O14" s="6" t="s">
        <v>26</v>
      </c>
      <c r="P14" s="6">
        <v>4.7297567574447346</v>
      </c>
      <c r="Q14" s="6">
        <v>18680.412175359648</v>
      </c>
      <c r="R14" s="6">
        <v>9.5299999999999994</v>
      </c>
      <c r="S14" s="6">
        <v>9.27</v>
      </c>
      <c r="T14" s="6">
        <v>6762.5655337906574</v>
      </c>
      <c r="U14" s="6">
        <v>765.01734526200482</v>
      </c>
      <c r="V14" s="6">
        <v>1043.3240303607292</v>
      </c>
      <c r="W14" s="6">
        <v>36.641539946268814</v>
      </c>
      <c r="X14" s="6">
        <v>15.892433292469809</v>
      </c>
    </row>
    <row r="15" spans="1:24" x14ac:dyDescent="0.25">
      <c r="A15" s="42"/>
      <c r="B15" s="43"/>
      <c r="C15" s="10" t="s">
        <v>59</v>
      </c>
      <c r="D15" s="6">
        <v>260.02</v>
      </c>
      <c r="E15" s="6">
        <v>418.94</v>
      </c>
      <c r="F15" s="6">
        <v>84.699479639089134</v>
      </c>
      <c r="G15" s="6">
        <v>180.43860514471103</v>
      </c>
      <c r="H15" s="6">
        <v>248.32390000000001</v>
      </c>
      <c r="I15" s="6">
        <v>33.2166</v>
      </c>
      <c r="J15" s="6">
        <v>627.67943990189997</v>
      </c>
      <c r="K15" s="6">
        <v>23803</v>
      </c>
      <c r="L15" s="6">
        <v>129.6</v>
      </c>
      <c r="M15" s="6">
        <v>4798.7</v>
      </c>
      <c r="N15" s="6">
        <v>4104.6000000000004</v>
      </c>
      <c r="O15" s="6">
        <v>28.8</v>
      </c>
      <c r="P15" s="6">
        <v>4.3</v>
      </c>
      <c r="Q15" s="6">
        <v>16465.706989702925</v>
      </c>
      <c r="R15" s="6">
        <v>10.54</v>
      </c>
      <c r="S15" s="6">
        <v>13.72</v>
      </c>
      <c r="T15" s="6">
        <v>4436.9663872009851</v>
      </c>
      <c r="U15" s="6">
        <v>658.41089146988702</v>
      </c>
      <c r="V15" s="6">
        <v>890.31612952849787</v>
      </c>
      <c r="W15" s="6">
        <v>52.726713329743866</v>
      </c>
      <c r="X15" s="6">
        <v>16.221829090069996</v>
      </c>
    </row>
    <row r="18" spans="1:24" x14ac:dyDescent="0.25">
      <c r="A18" s="39" t="s">
        <v>111</v>
      </c>
    </row>
    <row r="19" spans="1:24" ht="13.95" customHeight="1" x14ac:dyDescent="0.25">
      <c r="A19" s="39"/>
      <c r="B19" s="40" t="s">
        <v>113</v>
      </c>
      <c r="C19" s="32" t="s">
        <v>166</v>
      </c>
      <c r="D19" s="27" t="s">
        <v>127</v>
      </c>
      <c r="E19" s="27">
        <v>798.32939999999996</v>
      </c>
      <c r="F19" s="27">
        <v>92.95</v>
      </c>
      <c r="G19" s="27">
        <v>77.043300000000002</v>
      </c>
      <c r="H19" s="27">
        <v>830.10739999999998</v>
      </c>
      <c r="I19" s="27">
        <v>85.519599999999997</v>
      </c>
      <c r="J19" s="27">
        <v>621.71259999999995</v>
      </c>
      <c r="K19" s="27">
        <v>10363</v>
      </c>
      <c r="L19" s="27">
        <v>103</v>
      </c>
      <c r="M19" s="27" t="s">
        <v>132</v>
      </c>
      <c r="N19" s="27" t="s">
        <v>151</v>
      </c>
      <c r="O19" s="27" t="s">
        <v>156</v>
      </c>
      <c r="P19" s="27">
        <v>6.0468621082702612</v>
      </c>
      <c r="Q19" s="27">
        <v>23496</v>
      </c>
      <c r="R19" s="27">
        <v>5.4420206659012633</v>
      </c>
      <c r="S19" s="27">
        <v>7.8185993111366248</v>
      </c>
      <c r="T19" s="27">
        <v>7877.0661157024797</v>
      </c>
      <c r="U19" s="27">
        <v>610.2117768595042</v>
      </c>
      <c r="V19" s="27">
        <v>1239.6694214876034</v>
      </c>
      <c r="W19" s="27">
        <v>45.702479338842977</v>
      </c>
      <c r="X19" s="27">
        <v>20.769628099173556</v>
      </c>
    </row>
    <row r="20" spans="1:24" x14ac:dyDescent="0.25">
      <c r="A20" s="39"/>
      <c r="B20" s="40"/>
      <c r="C20" s="32" t="s">
        <v>167</v>
      </c>
      <c r="D20" s="27" t="s">
        <v>128</v>
      </c>
      <c r="E20" s="27">
        <v>1601.7317</v>
      </c>
      <c r="F20" s="27">
        <v>91.88</v>
      </c>
      <c r="G20" s="27">
        <v>214.07499999999999</v>
      </c>
      <c r="H20" s="27">
        <v>1507.7751000000001</v>
      </c>
      <c r="I20" s="27">
        <v>176.15209999999999</v>
      </c>
      <c r="J20" s="27">
        <v>1759.0413000000001</v>
      </c>
      <c r="K20" s="27">
        <v>79596</v>
      </c>
      <c r="L20" s="27">
        <v>263</v>
      </c>
      <c r="M20" s="27" t="s">
        <v>133</v>
      </c>
      <c r="N20" s="27" t="s">
        <v>152</v>
      </c>
      <c r="O20" s="27" t="s">
        <v>157</v>
      </c>
      <c r="P20" s="27">
        <v>2.1499385271378513</v>
      </c>
      <c r="Q20" s="27">
        <v>22504</v>
      </c>
      <c r="R20" s="27">
        <v>17.232415902140673</v>
      </c>
      <c r="S20" s="27">
        <v>22.920489296636084</v>
      </c>
      <c r="T20" s="27">
        <v>6376.6975004920287</v>
      </c>
      <c r="U20" s="27">
        <v>592.56642393229674</v>
      </c>
      <c r="V20" s="27">
        <v>1161.1887423735484</v>
      </c>
      <c r="W20" s="27">
        <v>33.999212753395</v>
      </c>
      <c r="X20" s="27">
        <v>17.181657154103522</v>
      </c>
    </row>
    <row r="21" spans="1:24" x14ac:dyDescent="0.25">
      <c r="A21" s="39"/>
      <c r="B21" s="40"/>
      <c r="C21" s="32" t="s">
        <v>93</v>
      </c>
      <c r="D21" s="27" t="s">
        <v>129</v>
      </c>
      <c r="E21" s="27">
        <v>1673.3140000000001</v>
      </c>
      <c r="F21" s="27">
        <v>84.02</v>
      </c>
      <c r="G21" s="27">
        <v>275.0213</v>
      </c>
      <c r="H21" s="27">
        <v>1330.8676</v>
      </c>
      <c r="I21" s="27">
        <v>184.36689999999999</v>
      </c>
      <c r="J21" s="27">
        <v>2624.3296999999998</v>
      </c>
      <c r="K21" s="27">
        <v>81669</v>
      </c>
      <c r="L21" s="27">
        <v>204</v>
      </c>
      <c r="M21" s="27">
        <v>8629</v>
      </c>
      <c r="N21" s="27" t="s">
        <v>153</v>
      </c>
      <c r="O21" s="27" t="s">
        <v>158</v>
      </c>
      <c r="P21" s="27">
        <v>6.6631830089177058</v>
      </c>
      <c r="Q21" s="27">
        <v>20566</v>
      </c>
      <c r="R21" s="27">
        <v>16.661631419939578</v>
      </c>
      <c r="S21" s="27">
        <v>14.954682779456192</v>
      </c>
      <c r="T21" s="27">
        <v>5431.5562735595049</v>
      </c>
      <c r="U21" s="27">
        <v>473.78998384491115</v>
      </c>
      <c r="V21" s="27">
        <v>1173.9364566505117</v>
      </c>
      <c r="W21" s="27">
        <v>30.322024771136242</v>
      </c>
      <c r="X21" s="27">
        <v>10.920840064620355</v>
      </c>
    </row>
    <row r="22" spans="1:24" x14ac:dyDescent="0.25">
      <c r="A22" s="39"/>
      <c r="B22" s="40"/>
      <c r="C22" s="32" t="s">
        <v>91</v>
      </c>
      <c r="D22" s="27" t="s">
        <v>130</v>
      </c>
      <c r="E22" s="27">
        <v>1123.9013</v>
      </c>
      <c r="F22" s="27">
        <v>82.82</v>
      </c>
      <c r="G22" s="27">
        <v>148.57929999999999</v>
      </c>
      <c r="H22" s="27">
        <v>1064.6288</v>
      </c>
      <c r="I22" s="27">
        <v>121.441</v>
      </c>
      <c r="J22" s="27">
        <v>1492.7360000000001</v>
      </c>
      <c r="K22" s="27">
        <v>17711</v>
      </c>
      <c r="L22" s="27">
        <v>210</v>
      </c>
      <c r="M22" s="27" t="s">
        <v>134</v>
      </c>
      <c r="N22" s="27" t="s">
        <v>154</v>
      </c>
      <c r="O22" s="27" t="s">
        <v>159</v>
      </c>
      <c r="P22" s="27">
        <v>6.2559785727951027</v>
      </c>
      <c r="Q22" s="27">
        <v>22278</v>
      </c>
      <c r="R22" s="27">
        <v>12.214285714285714</v>
      </c>
      <c r="S22" s="27">
        <v>12.785714285714286</v>
      </c>
      <c r="T22" s="27">
        <v>5394.6179532508349</v>
      </c>
      <c r="U22" s="27">
        <v>452.66941661756039</v>
      </c>
      <c r="V22" s="27">
        <v>903.55529365547045</v>
      </c>
      <c r="W22" s="27">
        <v>33.225299548222353</v>
      </c>
      <c r="X22" s="27">
        <v>13.519937143979572</v>
      </c>
    </row>
    <row r="23" spans="1:24" x14ac:dyDescent="0.25">
      <c r="A23" s="39"/>
      <c r="B23" s="40"/>
      <c r="C23" s="32" t="s">
        <v>168</v>
      </c>
      <c r="D23" s="27" t="s">
        <v>131</v>
      </c>
      <c r="E23" s="27">
        <v>1387.0708</v>
      </c>
      <c r="F23" s="27">
        <v>84.59</v>
      </c>
      <c r="G23" s="27">
        <v>334.36079999999998</v>
      </c>
      <c r="H23" s="27">
        <v>1124.5778</v>
      </c>
      <c r="I23" s="27">
        <v>159.39429999999999</v>
      </c>
      <c r="J23" s="27">
        <v>1709.0990999999999</v>
      </c>
      <c r="K23" s="27">
        <v>30293</v>
      </c>
      <c r="L23" s="27">
        <v>121</v>
      </c>
      <c r="M23" s="27" t="s">
        <v>135</v>
      </c>
      <c r="N23" s="27" t="s">
        <v>155</v>
      </c>
      <c r="O23" s="27" t="s">
        <v>160</v>
      </c>
      <c r="P23" s="27">
        <v>6.4391124323176561</v>
      </c>
      <c r="Q23" s="27">
        <v>20871</v>
      </c>
      <c r="R23" s="27">
        <v>7.5591985428051007</v>
      </c>
      <c r="S23" s="27">
        <v>7.0491803278688527</v>
      </c>
      <c r="T23" s="27">
        <v>5543.3316035288008</v>
      </c>
      <c r="U23" s="27">
        <v>358.94827884449057</v>
      </c>
      <c r="V23" s="27">
        <v>622.72963155163461</v>
      </c>
      <c r="W23" s="27">
        <v>32.089603874762147</v>
      </c>
      <c r="X23" s="27">
        <v>12.501297353399066</v>
      </c>
    </row>
    <row r="24" spans="1:24" x14ac:dyDescent="0.25">
      <c r="A24" s="39"/>
      <c r="B24" s="40" t="s">
        <v>114</v>
      </c>
      <c r="C24" s="10" t="s">
        <v>169</v>
      </c>
      <c r="D24" s="27" t="s">
        <v>120</v>
      </c>
      <c r="E24" s="27">
        <v>2818.07</v>
      </c>
      <c r="F24" s="27">
        <v>88.08</v>
      </c>
      <c r="G24" s="27">
        <v>664.36090000000002</v>
      </c>
      <c r="H24" s="27">
        <v>2023.9227000000001</v>
      </c>
      <c r="I24" s="27">
        <v>206.3065</v>
      </c>
      <c r="J24" s="27">
        <v>2370.6127000000001</v>
      </c>
      <c r="K24" s="27">
        <v>59800.000000000007</v>
      </c>
      <c r="L24" s="27">
        <v>260.12</v>
      </c>
      <c r="M24" s="27" t="s">
        <v>136</v>
      </c>
      <c r="N24" s="27" t="s">
        <v>148</v>
      </c>
      <c r="O24" s="27" t="s">
        <v>161</v>
      </c>
      <c r="P24" s="27">
        <v>2.6937796140033954</v>
      </c>
      <c r="Q24" s="27">
        <v>20934</v>
      </c>
      <c r="R24" s="27">
        <v>9.222919937205651</v>
      </c>
      <c r="S24" s="27">
        <v>13.869701726844584</v>
      </c>
      <c r="T24" s="27">
        <v>9929.5176205948501</v>
      </c>
      <c r="U24" s="27">
        <v>769.17020744813794</v>
      </c>
      <c r="V24" s="27">
        <v>1599.6000999750061</v>
      </c>
      <c r="W24" s="27">
        <v>54.53886528367908</v>
      </c>
      <c r="X24" s="27">
        <v>23.489127718070481</v>
      </c>
    </row>
    <row r="25" spans="1:24" x14ac:dyDescent="0.25">
      <c r="A25" s="39"/>
      <c r="B25" s="40"/>
      <c r="C25" s="10" t="s">
        <v>170</v>
      </c>
      <c r="D25" s="27" t="s">
        <v>118</v>
      </c>
      <c r="E25" s="27">
        <v>1334.93</v>
      </c>
      <c r="F25" s="27">
        <v>76.099999999999994</v>
      </c>
      <c r="G25" s="27">
        <v>355.35449999999997</v>
      </c>
      <c r="H25" s="27">
        <v>1287.4028000000001</v>
      </c>
      <c r="I25" s="27">
        <v>59.840499999999999</v>
      </c>
      <c r="J25" s="27">
        <v>1738.9123</v>
      </c>
      <c r="K25" s="27">
        <v>113500</v>
      </c>
      <c r="L25" s="27">
        <v>111.26</v>
      </c>
      <c r="M25" s="27" t="s">
        <v>137</v>
      </c>
      <c r="N25" s="27" t="s">
        <v>149</v>
      </c>
      <c r="O25" s="27" t="s">
        <v>20</v>
      </c>
      <c r="P25" s="27">
        <v>12.20072265559045</v>
      </c>
      <c r="Q25" s="27">
        <v>18706</v>
      </c>
      <c r="R25" s="27">
        <v>6.7917783735478103</v>
      </c>
      <c r="S25" s="27">
        <v>7.9624664879356564</v>
      </c>
      <c r="T25" s="27">
        <v>5950.0756429652047</v>
      </c>
      <c r="U25" s="27">
        <v>538.57791225416031</v>
      </c>
      <c r="V25" s="27">
        <v>1149.7730711043873</v>
      </c>
      <c r="W25" s="27">
        <v>35.47201210287443</v>
      </c>
      <c r="X25" s="27">
        <v>14.662632375189107</v>
      </c>
    </row>
    <row r="26" spans="1:24" ht="24.85" customHeight="1" x14ac:dyDescent="0.25">
      <c r="A26" s="39"/>
      <c r="B26" s="40"/>
      <c r="C26" s="10" t="s">
        <v>171</v>
      </c>
      <c r="D26" s="27" t="s">
        <v>119</v>
      </c>
      <c r="E26" s="27">
        <v>872.11</v>
      </c>
      <c r="F26" s="27">
        <v>81.319999999999993</v>
      </c>
      <c r="G26" s="27">
        <v>342.87380000000002</v>
      </c>
      <c r="H26" s="27">
        <v>953.00310000000002</v>
      </c>
      <c r="I26" s="27">
        <v>58.711599999999997</v>
      </c>
      <c r="J26" s="27">
        <v>776.61509999999998</v>
      </c>
      <c r="K26" s="27">
        <v>42000</v>
      </c>
      <c r="L26" s="27">
        <v>130.43</v>
      </c>
      <c r="M26" s="27" t="s">
        <v>138</v>
      </c>
      <c r="N26" s="27" t="s">
        <v>150</v>
      </c>
      <c r="O26" s="27" t="s">
        <v>20</v>
      </c>
      <c r="P26" s="27">
        <v>5.7775151614358551</v>
      </c>
      <c r="Q26" s="27">
        <v>18581</v>
      </c>
      <c r="R26" s="27">
        <v>7.8525641025641031</v>
      </c>
      <c r="S26" s="27">
        <v>8.2532051282051277</v>
      </c>
      <c r="T26" s="27">
        <v>7526.7886855241268</v>
      </c>
      <c r="U26" s="27">
        <v>477.24126455906821</v>
      </c>
      <c r="V26" s="27">
        <v>1131.4475873544093</v>
      </c>
      <c r="W26" s="27">
        <v>34.236272878535772</v>
      </c>
      <c r="X26" s="27">
        <v>19.846921797004992</v>
      </c>
    </row>
    <row r="27" spans="1:24" x14ac:dyDescent="0.25">
      <c r="A27" s="39"/>
      <c r="B27" s="40"/>
      <c r="C27" s="10" t="s">
        <v>83</v>
      </c>
      <c r="D27" s="27">
        <v>405.62</v>
      </c>
      <c r="E27" s="27">
        <v>552.48</v>
      </c>
      <c r="F27" s="27">
        <v>75.88</v>
      </c>
      <c r="G27" s="27">
        <v>218.28</v>
      </c>
      <c r="H27" s="27">
        <v>510.4</v>
      </c>
      <c r="I27" s="27">
        <v>50.05</v>
      </c>
      <c r="J27" s="27">
        <v>808.71</v>
      </c>
      <c r="K27" s="27">
        <v>37700</v>
      </c>
      <c r="L27" s="27">
        <v>124.88</v>
      </c>
      <c r="M27" s="27">
        <v>3282</v>
      </c>
      <c r="N27" s="27">
        <v>3861</v>
      </c>
      <c r="O27" s="27">
        <v>35</v>
      </c>
      <c r="P27" s="27">
        <v>4.0999999999999996</v>
      </c>
      <c r="Q27" s="27">
        <v>16639</v>
      </c>
      <c r="R27" s="27">
        <v>7.17</v>
      </c>
      <c r="S27" s="36">
        <v>7.67</v>
      </c>
      <c r="T27" s="27">
        <v>8976.3818352152266</v>
      </c>
      <c r="U27" s="27">
        <v>479.01977220058183</v>
      </c>
      <c r="V27" s="27">
        <v>749.46994724126023</v>
      </c>
      <c r="W27" s="27">
        <v>45.416892658152953</v>
      </c>
      <c r="X27" s="27">
        <v>13.796163897243726</v>
      </c>
    </row>
    <row r="28" spans="1:24" x14ac:dyDescent="0.25">
      <c r="A28" s="39"/>
      <c r="B28" s="40" t="s">
        <v>115</v>
      </c>
      <c r="C28" s="33" t="s">
        <v>172</v>
      </c>
      <c r="D28" s="27" t="s">
        <v>124</v>
      </c>
      <c r="E28" s="27">
        <v>1010.0737</v>
      </c>
      <c r="F28" s="27">
        <v>87</v>
      </c>
      <c r="G28" s="27">
        <v>266.17189999999999</v>
      </c>
      <c r="H28" s="27">
        <v>639.89480000000003</v>
      </c>
      <c r="I28" s="27">
        <v>71.7804</v>
      </c>
      <c r="J28" s="27">
        <v>1255.7589</v>
      </c>
      <c r="K28" s="27">
        <v>37000</v>
      </c>
      <c r="L28" s="27">
        <v>187.2</v>
      </c>
      <c r="M28" s="27" t="s">
        <v>139</v>
      </c>
      <c r="N28" s="27" t="s">
        <v>146</v>
      </c>
      <c r="O28" s="27" t="s">
        <v>162</v>
      </c>
      <c r="P28" s="27">
        <v>3.5043855499844581</v>
      </c>
      <c r="Q28" s="27">
        <v>20259</v>
      </c>
      <c r="R28" s="27">
        <v>7.2186147186147185</v>
      </c>
      <c r="S28" s="27">
        <v>7.878787878787878</v>
      </c>
      <c r="T28" s="27">
        <v>8321.6463414634145</v>
      </c>
      <c r="U28" s="27">
        <v>693.39024390243901</v>
      </c>
      <c r="V28" s="27">
        <v>1371.9512195121952</v>
      </c>
      <c r="W28" s="27">
        <v>40.814024390243901</v>
      </c>
      <c r="X28" s="27">
        <v>13.286585365853659</v>
      </c>
    </row>
    <row r="29" spans="1:24" x14ac:dyDescent="0.25">
      <c r="A29" s="39"/>
      <c r="B29" s="40"/>
      <c r="C29" s="33" t="s">
        <v>173</v>
      </c>
      <c r="D29" s="27" t="s">
        <v>125</v>
      </c>
      <c r="E29" s="27">
        <v>1093.0402999999999</v>
      </c>
      <c r="F29" s="27">
        <v>84.66</v>
      </c>
      <c r="G29" s="27">
        <v>177.86410000000001</v>
      </c>
      <c r="H29" s="27">
        <v>505.96620000000001</v>
      </c>
      <c r="I29" s="27">
        <v>92.817599999999999</v>
      </c>
      <c r="J29" s="27">
        <v>1387.6303</v>
      </c>
      <c r="K29" s="27">
        <v>12229</v>
      </c>
      <c r="L29" s="27">
        <v>195.7</v>
      </c>
      <c r="M29" s="27" t="s">
        <v>140</v>
      </c>
      <c r="N29" s="27" t="s">
        <v>147</v>
      </c>
      <c r="O29" s="27" t="s">
        <v>12</v>
      </c>
      <c r="P29" s="27">
        <v>4.1597702268523022</v>
      </c>
      <c r="Q29" s="27">
        <v>21368</v>
      </c>
      <c r="R29" s="27">
        <v>5.3055141579731746</v>
      </c>
      <c r="S29" s="27">
        <v>10.454545454545455</v>
      </c>
      <c r="T29" s="27">
        <v>7398.7310883357732</v>
      </c>
      <c r="U29" s="27">
        <v>899.35822352367006</v>
      </c>
      <c r="V29" s="27">
        <v>976.08589555880917</v>
      </c>
      <c r="W29" s="27">
        <v>28.901903367496338</v>
      </c>
      <c r="X29" s="27">
        <v>16.996095656417765</v>
      </c>
    </row>
    <row r="30" spans="1:24" x14ac:dyDescent="0.25">
      <c r="A30" s="39"/>
      <c r="B30" s="40" t="s">
        <v>116</v>
      </c>
      <c r="C30" s="34" t="s">
        <v>174</v>
      </c>
      <c r="D30" s="27" t="s">
        <v>122</v>
      </c>
      <c r="E30" s="27">
        <v>2010.0543</v>
      </c>
      <c r="F30" s="27">
        <v>92.08</v>
      </c>
      <c r="G30" s="27">
        <v>964.33370000000002</v>
      </c>
      <c r="H30" s="27">
        <v>1522.1225999999999</v>
      </c>
      <c r="I30" s="27">
        <v>125.1211</v>
      </c>
      <c r="J30" s="27">
        <v>2343.5779000000002</v>
      </c>
      <c r="K30" s="27">
        <v>55599.999999999993</v>
      </c>
      <c r="L30" s="27">
        <v>186</v>
      </c>
      <c r="M30" s="27" t="s">
        <v>141</v>
      </c>
      <c r="N30" s="27" t="s">
        <v>144</v>
      </c>
      <c r="O30" s="27" t="s">
        <v>163</v>
      </c>
      <c r="P30" s="27">
        <v>4.5117040020135919</v>
      </c>
      <c r="Q30" s="27">
        <v>24355</v>
      </c>
      <c r="R30" s="27">
        <v>18.098530682800344</v>
      </c>
      <c r="S30" s="27">
        <v>15.617977528089888</v>
      </c>
      <c r="T30" s="27">
        <v>8707.5725026852851</v>
      </c>
      <c r="U30" s="27">
        <v>726.79108485499466</v>
      </c>
      <c r="V30" s="27">
        <v>1745.4350161117079</v>
      </c>
      <c r="W30" s="27">
        <v>48.391514500537063</v>
      </c>
      <c r="X30" s="27">
        <v>23.262620837808811</v>
      </c>
    </row>
    <row r="31" spans="1:24" x14ac:dyDescent="0.25">
      <c r="A31" s="39"/>
      <c r="B31" s="40"/>
      <c r="C31" s="34" t="s">
        <v>175</v>
      </c>
      <c r="D31" s="27" t="s">
        <v>123</v>
      </c>
      <c r="E31" s="27">
        <v>1657.9048</v>
      </c>
      <c r="F31" s="27">
        <v>81.94</v>
      </c>
      <c r="G31" s="27">
        <v>291.3777</v>
      </c>
      <c r="H31" s="27">
        <v>1308.4621999999999</v>
      </c>
      <c r="I31" s="27">
        <v>111.00149999999999</v>
      </c>
      <c r="J31" s="27">
        <v>2067.0145000000002</v>
      </c>
      <c r="K31" s="27">
        <v>159800</v>
      </c>
      <c r="L31" s="27">
        <v>348.5</v>
      </c>
      <c r="M31" s="27" t="s">
        <v>142</v>
      </c>
      <c r="N31" s="27" t="s">
        <v>145</v>
      </c>
      <c r="O31" s="27" t="s">
        <v>18</v>
      </c>
      <c r="P31" s="27">
        <v>5.137494961821182</v>
      </c>
      <c r="Q31" s="27">
        <v>24552</v>
      </c>
      <c r="R31" s="27">
        <v>11.029986962190351</v>
      </c>
      <c r="S31" s="27">
        <v>11.473272490221643</v>
      </c>
      <c r="T31" s="27">
        <v>6940.9735530854741</v>
      </c>
      <c r="U31" s="27">
        <v>566.62706017631285</v>
      </c>
      <c r="V31" s="27">
        <v>1303.1812955155233</v>
      </c>
      <c r="W31" s="27">
        <v>30.728248371023383</v>
      </c>
      <c r="X31" s="27">
        <v>19.066692219241091</v>
      </c>
    </row>
    <row r="32" spans="1:24" x14ac:dyDescent="0.25">
      <c r="A32" s="39"/>
      <c r="B32" s="40"/>
      <c r="C32" s="34" t="s">
        <v>176</v>
      </c>
      <c r="D32" s="27" t="s">
        <v>121</v>
      </c>
      <c r="E32" s="27">
        <v>423.84809999999999</v>
      </c>
      <c r="F32" s="27">
        <v>78.16</v>
      </c>
      <c r="G32" s="27">
        <v>71.086500000000001</v>
      </c>
      <c r="H32" s="27">
        <v>451.84309999999999</v>
      </c>
      <c r="I32" s="27">
        <v>21.954599999999999</v>
      </c>
      <c r="J32" s="27">
        <v>404.84350000000001</v>
      </c>
      <c r="K32" s="27">
        <v>9739</v>
      </c>
      <c r="L32" s="27">
        <v>101.9</v>
      </c>
      <c r="M32" s="27">
        <v>4447</v>
      </c>
      <c r="N32" s="27">
        <v>1457</v>
      </c>
      <c r="O32" s="27" t="s">
        <v>164</v>
      </c>
      <c r="P32" s="27">
        <v>3.8461538461538463</v>
      </c>
      <c r="Q32" s="27">
        <v>23363</v>
      </c>
      <c r="R32" s="27">
        <v>3.0069930069930066</v>
      </c>
      <c r="S32" s="27">
        <v>2.7709790209790208</v>
      </c>
      <c r="T32" s="27">
        <v>4845.0342465753429</v>
      </c>
      <c r="U32" s="27">
        <v>353.77996575342468</v>
      </c>
      <c r="V32" s="27">
        <v>727.7397260273973</v>
      </c>
      <c r="W32" s="27">
        <v>27.226027397260275</v>
      </c>
      <c r="X32" s="27">
        <v>12.328767123287671</v>
      </c>
    </row>
    <row r="33" spans="1:24" x14ac:dyDescent="0.25">
      <c r="A33" s="39"/>
      <c r="B33" s="41" t="s">
        <v>117</v>
      </c>
      <c r="C33" s="10" t="s">
        <v>177</v>
      </c>
      <c r="D33" s="27" t="s">
        <v>126</v>
      </c>
      <c r="E33" s="27">
        <v>535.22360000000003</v>
      </c>
      <c r="F33" s="27">
        <v>74.569999999999993</v>
      </c>
      <c r="G33" s="27">
        <v>111.0288</v>
      </c>
      <c r="H33" s="27">
        <v>932.15120000000002</v>
      </c>
      <c r="I33" s="27">
        <v>44.75</v>
      </c>
      <c r="J33" s="27">
        <v>660.29790000000003</v>
      </c>
      <c r="K33" s="27">
        <v>19812</v>
      </c>
      <c r="L33" s="27">
        <v>157.07</v>
      </c>
      <c r="M33" s="27">
        <v>5754</v>
      </c>
      <c r="N33" s="27" t="s">
        <v>143</v>
      </c>
      <c r="O33" s="27" t="s">
        <v>165</v>
      </c>
      <c r="P33" s="27">
        <v>7.9039759023883907</v>
      </c>
      <c r="Q33" s="27">
        <v>18366</v>
      </c>
      <c r="R33" s="27">
        <v>3.8394793926247286</v>
      </c>
      <c r="S33" s="27">
        <v>3.7527114967462039</v>
      </c>
      <c r="T33" s="27">
        <v>4324.3243243243242</v>
      </c>
      <c r="U33" s="27">
        <v>411.40027958993477</v>
      </c>
      <c r="V33" s="27">
        <v>442.68406337371857</v>
      </c>
      <c r="W33" s="27">
        <v>33.641658900279587</v>
      </c>
      <c r="X33" s="27">
        <v>10.160764212488351</v>
      </c>
    </row>
    <row r="34" spans="1:24" x14ac:dyDescent="0.25">
      <c r="B34" s="41"/>
      <c r="C34" s="10" t="s">
        <v>178</v>
      </c>
      <c r="D34" s="27">
        <v>348.34</v>
      </c>
      <c r="E34" s="27">
        <v>585.64</v>
      </c>
      <c r="F34" s="27">
        <v>80.900000000000006</v>
      </c>
      <c r="G34" s="27">
        <v>193.85</v>
      </c>
      <c r="H34" s="27">
        <v>1027</v>
      </c>
      <c r="I34" s="27">
        <v>85.99</v>
      </c>
      <c r="J34" s="27">
        <v>832</v>
      </c>
      <c r="K34" s="27">
        <v>8900</v>
      </c>
      <c r="L34" s="27">
        <v>254.48</v>
      </c>
      <c r="M34" s="27">
        <v>6344</v>
      </c>
      <c r="N34" s="27">
        <v>3893</v>
      </c>
      <c r="O34" s="27">
        <v>45.8</v>
      </c>
      <c r="P34" s="27">
        <v>3.51</v>
      </c>
      <c r="Q34" s="27">
        <v>19640</v>
      </c>
      <c r="R34" s="27">
        <v>8.6792999999999996</v>
      </c>
      <c r="S34" s="27">
        <v>10.87</v>
      </c>
      <c r="T34" s="27">
        <v>6918.527875064593</v>
      </c>
      <c r="U34" s="27">
        <v>783.71705804673604</v>
      </c>
      <c r="V34" s="27">
        <v>653.67170006315666</v>
      </c>
      <c r="W34" s="27">
        <v>46.489062410288803</v>
      </c>
      <c r="X34" s="27">
        <v>17.017856117586266</v>
      </c>
    </row>
  </sheetData>
  <mergeCells count="8">
    <mergeCell ref="A2:A15"/>
    <mergeCell ref="B2:B15"/>
    <mergeCell ref="B19:B23"/>
    <mergeCell ref="B24:B27"/>
    <mergeCell ref="B28:B29"/>
    <mergeCell ref="B30:B32"/>
    <mergeCell ref="B33:B34"/>
    <mergeCell ref="A18:A3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EFA9E-A08D-46DA-9E14-89FCE752C0DB}">
  <dimension ref="A1:BE29"/>
  <sheetViews>
    <sheetView workbookViewId="0">
      <selection activeCell="F25" sqref="F25"/>
    </sheetView>
  </sheetViews>
  <sheetFormatPr defaultColWidth="9" defaultRowHeight="13.95" x14ac:dyDescent="0.25"/>
  <cols>
    <col min="1" max="1" width="28.5546875" style="1" customWidth="1"/>
    <col min="2" max="2" width="10.77734375" style="1" customWidth="1"/>
    <col min="3" max="3" width="10.33203125" style="1" customWidth="1"/>
    <col min="4" max="4" width="11.21875" style="1" customWidth="1"/>
    <col min="5" max="5" width="3.5546875" style="1" customWidth="1"/>
    <col min="6" max="6" width="10.6640625" style="1" customWidth="1"/>
    <col min="7" max="8" width="9" style="1"/>
    <col min="9" max="9" width="2.88671875" style="1" customWidth="1"/>
    <col min="10" max="12" width="9" style="1"/>
    <col min="13" max="13" width="2.5546875" style="1" customWidth="1"/>
    <col min="14" max="14" width="9.77734375" style="1" customWidth="1"/>
    <col min="15" max="16" width="9" style="1"/>
    <col min="17" max="17" width="3.44140625" style="1" customWidth="1"/>
    <col min="18" max="20" width="9" style="1"/>
    <col min="21" max="21" width="4.33203125" style="1" customWidth="1"/>
    <col min="22" max="24" width="9" style="1"/>
    <col min="25" max="25" width="4.21875" style="1" customWidth="1"/>
    <col min="26" max="26" width="10.77734375" style="1" customWidth="1"/>
    <col min="27" max="28" width="9" style="1"/>
    <col min="29" max="29" width="4.21875" style="1" customWidth="1"/>
    <col min="30" max="30" width="10.77734375" style="1" customWidth="1"/>
    <col min="31" max="32" width="9" style="1"/>
    <col min="33" max="33" width="3.33203125" style="1" customWidth="1"/>
    <col min="34" max="34" width="11.88671875" style="1" customWidth="1"/>
    <col min="35" max="36" width="9" style="1"/>
    <col min="37" max="37" width="3.5546875" style="1" customWidth="1"/>
    <col min="38" max="38" width="10.5546875" style="1" customWidth="1"/>
    <col min="39" max="40" width="9" style="1"/>
    <col min="41" max="41" width="9" style="19"/>
    <col min="42" max="42" width="22.6640625" style="1" customWidth="1"/>
    <col min="43" max="43" width="16.77734375" style="18" customWidth="1"/>
    <col min="44" max="45" width="9" style="18"/>
    <col min="46" max="46" width="4.21875" style="18" customWidth="1"/>
    <col min="47" max="47" width="11" style="18" customWidth="1"/>
    <col min="48" max="49" width="9" style="18"/>
    <col min="50" max="50" width="5" style="18" customWidth="1"/>
    <col min="51" max="51" width="11" style="18" customWidth="1"/>
    <col min="52" max="53" width="9" style="18"/>
    <col min="54" max="54" width="4.77734375" style="18" customWidth="1"/>
    <col min="55" max="57" width="9" style="18"/>
    <col min="58" max="16384" width="9" style="1"/>
  </cols>
  <sheetData>
    <row r="1" spans="1:57" x14ac:dyDescent="0.25">
      <c r="A1" s="1" t="s">
        <v>62</v>
      </c>
      <c r="B1" s="13" t="s">
        <v>97</v>
      </c>
      <c r="C1" s="45" t="s">
        <v>66</v>
      </c>
      <c r="D1" s="45"/>
      <c r="E1" s="17"/>
      <c r="G1" s="45" t="s">
        <v>59</v>
      </c>
      <c r="H1" s="45"/>
      <c r="I1" s="17"/>
      <c r="K1" s="45" t="s">
        <v>67</v>
      </c>
      <c r="L1" s="45"/>
      <c r="M1" s="17"/>
      <c r="O1" s="45" t="s">
        <v>68</v>
      </c>
      <c r="P1" s="45"/>
      <c r="Q1" s="17"/>
      <c r="S1" s="45" t="s">
        <v>69</v>
      </c>
      <c r="T1" s="45"/>
      <c r="U1" s="17"/>
      <c r="W1" s="45" t="s">
        <v>70</v>
      </c>
      <c r="X1" s="45"/>
      <c r="Y1" s="17"/>
      <c r="AA1" s="45" t="s">
        <v>71</v>
      </c>
      <c r="AB1" s="45"/>
      <c r="AC1" s="17"/>
      <c r="AE1" s="45" t="s">
        <v>72</v>
      </c>
      <c r="AF1" s="45"/>
      <c r="AG1" s="17"/>
      <c r="AI1" s="45" t="s">
        <v>73</v>
      </c>
      <c r="AJ1" s="45"/>
      <c r="AK1" s="17"/>
      <c r="AM1" s="45" t="s">
        <v>74</v>
      </c>
      <c r="AN1" s="45"/>
      <c r="AP1" s="1" t="s">
        <v>62</v>
      </c>
      <c r="AQ1" s="13" t="s">
        <v>98</v>
      </c>
      <c r="AR1" s="44" t="s">
        <v>82</v>
      </c>
      <c r="AS1" s="44"/>
      <c r="AV1" s="44" t="s">
        <v>90</v>
      </c>
      <c r="AW1" s="44"/>
      <c r="AZ1" s="44" t="s">
        <v>92</v>
      </c>
      <c r="BA1" s="44"/>
      <c r="BD1" s="44" t="s">
        <v>81</v>
      </c>
      <c r="BE1" s="44"/>
    </row>
    <row r="2" spans="1:57" x14ac:dyDescent="0.25">
      <c r="C2" s="1" t="s">
        <v>64</v>
      </c>
      <c r="D2" s="1" t="s">
        <v>65</v>
      </c>
      <c r="G2" s="1" t="s">
        <v>64</v>
      </c>
      <c r="H2" s="1" t="s">
        <v>65</v>
      </c>
      <c r="K2" s="1" t="s">
        <v>64</v>
      </c>
      <c r="L2" s="1" t="s">
        <v>65</v>
      </c>
      <c r="O2" s="1" t="s">
        <v>64</v>
      </c>
      <c r="P2" s="1" t="s">
        <v>65</v>
      </c>
      <c r="S2" s="1" t="s">
        <v>64</v>
      </c>
      <c r="T2" s="1" t="s">
        <v>65</v>
      </c>
      <c r="W2" s="1" t="s">
        <v>64</v>
      </c>
      <c r="X2" s="1" t="s">
        <v>65</v>
      </c>
      <c r="AA2" s="1" t="s">
        <v>64</v>
      </c>
      <c r="AB2" s="1" t="s">
        <v>65</v>
      </c>
      <c r="AE2" s="1" t="s">
        <v>64</v>
      </c>
      <c r="AF2" s="1" t="s">
        <v>65</v>
      </c>
      <c r="AI2" s="1" t="s">
        <v>64</v>
      </c>
      <c r="AJ2" s="1" t="s">
        <v>65</v>
      </c>
      <c r="AM2" s="1" t="s">
        <v>64</v>
      </c>
      <c r="AN2" s="1" t="s">
        <v>65</v>
      </c>
      <c r="AR2" s="18" t="s">
        <v>64</v>
      </c>
      <c r="AS2" s="18" t="s">
        <v>65</v>
      </c>
      <c r="AV2" s="18" t="s">
        <v>64</v>
      </c>
      <c r="AW2" s="18" t="s">
        <v>65</v>
      </c>
      <c r="AZ2" s="18" t="s">
        <v>64</v>
      </c>
      <c r="BA2" s="18" t="s">
        <v>65</v>
      </c>
      <c r="BD2" s="18" t="s">
        <v>64</v>
      </c>
      <c r="BE2" s="18" t="s">
        <v>65</v>
      </c>
    </row>
    <row r="3" spans="1:57" x14ac:dyDescent="0.25">
      <c r="B3" s="15" t="s">
        <v>77</v>
      </c>
      <c r="C3" s="1">
        <v>1</v>
      </c>
      <c r="D3" s="1">
        <v>61</v>
      </c>
      <c r="F3" s="15" t="s">
        <v>77</v>
      </c>
      <c r="G3" s="1">
        <v>2.9</v>
      </c>
      <c r="H3" s="1">
        <v>50.5</v>
      </c>
      <c r="J3" s="4" t="s">
        <v>83</v>
      </c>
      <c r="K3" s="1">
        <v>6.7</v>
      </c>
      <c r="L3" s="15">
        <v>73</v>
      </c>
      <c r="M3" s="15"/>
      <c r="N3" s="15" t="s">
        <v>84</v>
      </c>
      <c r="O3" s="1">
        <v>3.5</v>
      </c>
      <c r="P3" s="1">
        <v>41</v>
      </c>
      <c r="R3" s="15" t="s">
        <v>86</v>
      </c>
      <c r="S3" s="1">
        <v>2</v>
      </c>
      <c r="T3" s="1">
        <v>67.5</v>
      </c>
      <c r="V3" s="4" t="s">
        <v>88</v>
      </c>
      <c r="W3" s="1">
        <v>2.7</v>
      </c>
      <c r="X3" s="1">
        <v>75.5</v>
      </c>
      <c r="Z3" s="4" t="s">
        <v>89</v>
      </c>
      <c r="AA3" s="1">
        <v>1</v>
      </c>
      <c r="AB3" s="1">
        <v>14.5</v>
      </c>
      <c r="AD3" s="4" t="s">
        <v>91</v>
      </c>
      <c r="AE3" s="13">
        <v>11.1</v>
      </c>
      <c r="AF3" s="1">
        <v>112</v>
      </c>
      <c r="AH3" s="15" t="s">
        <v>80</v>
      </c>
      <c r="AI3" s="1">
        <v>2.5</v>
      </c>
      <c r="AJ3" s="1">
        <v>32.5</v>
      </c>
      <c r="AL3" s="15" t="s">
        <v>80</v>
      </c>
      <c r="AM3" s="1">
        <v>4.8</v>
      </c>
      <c r="AN3" s="1">
        <v>50.5</v>
      </c>
      <c r="AQ3" s="18" t="s">
        <v>99</v>
      </c>
      <c r="AR3" s="18">
        <v>1.35</v>
      </c>
      <c r="AS3" s="18">
        <v>19</v>
      </c>
      <c r="AU3" s="18" t="s">
        <v>104</v>
      </c>
      <c r="AV3" s="20">
        <v>1</v>
      </c>
      <c r="AW3" s="20">
        <v>9</v>
      </c>
      <c r="AX3" s="20"/>
      <c r="AY3" s="18" t="s">
        <v>72</v>
      </c>
      <c r="AZ3" s="20">
        <v>5</v>
      </c>
      <c r="BA3" s="20">
        <v>75</v>
      </c>
      <c r="BB3" s="20"/>
      <c r="BC3" s="18" t="s">
        <v>108</v>
      </c>
      <c r="BD3" s="20">
        <v>1.2</v>
      </c>
      <c r="BE3" s="20">
        <v>17</v>
      </c>
    </row>
    <row r="4" spans="1:57" x14ac:dyDescent="0.25">
      <c r="B4" s="4" t="s">
        <v>78</v>
      </c>
      <c r="C4" s="1">
        <v>3.8</v>
      </c>
      <c r="D4" s="1">
        <v>87.5</v>
      </c>
      <c r="F4" s="4" t="s">
        <v>83</v>
      </c>
      <c r="G4" s="1">
        <v>9.5</v>
      </c>
      <c r="H4" s="1">
        <v>95</v>
      </c>
      <c r="J4" s="1" t="s">
        <v>68</v>
      </c>
      <c r="K4" s="14">
        <v>2.5</v>
      </c>
      <c r="L4" s="14">
        <v>30</v>
      </c>
      <c r="M4" s="14"/>
      <c r="N4" s="4" t="s">
        <v>85</v>
      </c>
      <c r="O4" s="1">
        <v>4.4000000000000004</v>
      </c>
      <c r="P4" s="1">
        <v>56</v>
      </c>
      <c r="R4" s="4" t="s">
        <v>85</v>
      </c>
      <c r="S4" s="1">
        <v>5</v>
      </c>
      <c r="T4" s="1">
        <v>71</v>
      </c>
      <c r="V4" s="4" t="s">
        <v>89</v>
      </c>
      <c r="W4" s="1">
        <v>2</v>
      </c>
      <c r="X4" s="1">
        <v>21.5</v>
      </c>
      <c r="Z4" s="4" t="s">
        <v>91</v>
      </c>
      <c r="AA4" s="1">
        <v>7.6</v>
      </c>
      <c r="AB4" s="1">
        <v>75</v>
      </c>
      <c r="AD4" s="4" t="s">
        <v>93</v>
      </c>
      <c r="AE4" s="13">
        <v>10.3</v>
      </c>
      <c r="AF4" s="1">
        <v>131</v>
      </c>
      <c r="AH4" s="4" t="s">
        <v>96</v>
      </c>
      <c r="AI4" s="1">
        <v>3</v>
      </c>
      <c r="AJ4" s="1">
        <v>40.5</v>
      </c>
      <c r="AL4" s="1" t="s">
        <v>92</v>
      </c>
      <c r="AM4" s="14">
        <v>6.1</v>
      </c>
      <c r="AN4" s="14">
        <v>54</v>
      </c>
      <c r="AQ4" s="18" t="s">
        <v>100</v>
      </c>
      <c r="AR4" s="18">
        <v>1.3</v>
      </c>
      <c r="AS4" s="18">
        <v>10</v>
      </c>
      <c r="AU4" s="18" t="s">
        <v>105</v>
      </c>
      <c r="AV4" s="20">
        <v>0.45</v>
      </c>
      <c r="AW4" s="20">
        <v>2</v>
      </c>
      <c r="AX4" s="20"/>
      <c r="AY4" s="18" t="s">
        <v>105</v>
      </c>
      <c r="AZ4" s="20">
        <v>1.55</v>
      </c>
      <c r="BA4" s="20">
        <v>22</v>
      </c>
      <c r="BB4" s="20"/>
      <c r="BC4" s="18" t="s">
        <v>66</v>
      </c>
      <c r="BD4" s="20">
        <v>7.9</v>
      </c>
      <c r="BE4" s="20">
        <v>76</v>
      </c>
    </row>
    <row r="5" spans="1:57" x14ac:dyDescent="0.25">
      <c r="B5" s="4" t="s">
        <v>79</v>
      </c>
      <c r="C5" s="1">
        <v>7</v>
      </c>
      <c r="D5" s="1">
        <v>115</v>
      </c>
      <c r="F5" s="1" t="s">
        <v>66</v>
      </c>
      <c r="G5" s="14">
        <v>1.5</v>
      </c>
      <c r="H5" s="14">
        <v>17</v>
      </c>
      <c r="I5" s="14"/>
      <c r="J5" s="1" t="s">
        <v>59</v>
      </c>
      <c r="K5" s="14">
        <v>1.7</v>
      </c>
      <c r="L5" s="14">
        <v>1.7</v>
      </c>
      <c r="M5" s="14"/>
      <c r="N5" s="4" t="s">
        <v>83</v>
      </c>
      <c r="O5" s="1">
        <v>6.4</v>
      </c>
      <c r="P5" s="1">
        <v>73</v>
      </c>
      <c r="R5" s="4" t="s">
        <v>87</v>
      </c>
      <c r="S5" s="1">
        <v>6.5</v>
      </c>
      <c r="T5" s="1">
        <v>87.5</v>
      </c>
      <c r="V5" s="1" t="s">
        <v>90</v>
      </c>
      <c r="W5" s="14">
        <v>1</v>
      </c>
      <c r="X5" s="14">
        <v>9</v>
      </c>
      <c r="Y5" s="14"/>
      <c r="Z5" s="1" t="s">
        <v>92</v>
      </c>
      <c r="AA5" s="14">
        <v>1.55</v>
      </c>
      <c r="AB5" s="14">
        <v>22</v>
      </c>
      <c r="AC5" s="14"/>
      <c r="AD5" s="4" t="s">
        <v>94</v>
      </c>
      <c r="AE5" s="1">
        <v>1.6</v>
      </c>
      <c r="AF5" s="1">
        <v>23.5</v>
      </c>
      <c r="AH5" s="4" t="s">
        <v>95</v>
      </c>
      <c r="AI5" s="1">
        <v>4.5</v>
      </c>
      <c r="AJ5" s="1">
        <v>180</v>
      </c>
      <c r="AL5" s="1" t="s">
        <v>82</v>
      </c>
      <c r="AM5" s="14">
        <v>2.2999999999999998</v>
      </c>
      <c r="AN5" s="14">
        <v>17</v>
      </c>
      <c r="AQ5" s="18" t="s">
        <v>101</v>
      </c>
      <c r="AR5" s="18">
        <v>3.2</v>
      </c>
      <c r="AS5" s="18">
        <v>41</v>
      </c>
      <c r="AU5" s="18" t="s">
        <v>106</v>
      </c>
      <c r="AV5" s="18">
        <v>1.3</v>
      </c>
      <c r="AW5" s="18">
        <v>10</v>
      </c>
      <c r="AY5" s="18" t="s">
        <v>100</v>
      </c>
      <c r="AZ5" s="18">
        <v>2.25</v>
      </c>
      <c r="BA5" s="18">
        <v>16</v>
      </c>
      <c r="BC5" s="18" t="s">
        <v>106</v>
      </c>
      <c r="BD5" s="18">
        <v>1.35</v>
      </c>
      <c r="BE5" s="18">
        <v>19</v>
      </c>
    </row>
    <row r="6" spans="1:57" x14ac:dyDescent="0.25">
      <c r="B6" s="15" t="s">
        <v>80</v>
      </c>
      <c r="C6" s="1">
        <v>10.6</v>
      </c>
      <c r="D6" s="1">
        <v>86</v>
      </c>
      <c r="F6" s="1" t="s">
        <v>67</v>
      </c>
      <c r="G6" s="14">
        <v>1.7</v>
      </c>
      <c r="H6" s="14">
        <v>11</v>
      </c>
      <c r="I6" s="14"/>
      <c r="J6" s="1" t="s">
        <v>66</v>
      </c>
      <c r="K6" s="14">
        <v>3.5</v>
      </c>
      <c r="L6" s="14">
        <v>38</v>
      </c>
      <c r="M6" s="14"/>
      <c r="N6" s="1" t="s">
        <v>81</v>
      </c>
      <c r="O6" s="14">
        <v>1.2</v>
      </c>
      <c r="P6" s="14">
        <v>17</v>
      </c>
      <c r="Q6" s="14"/>
      <c r="R6" s="4" t="s">
        <v>88</v>
      </c>
      <c r="S6" s="1">
        <v>4</v>
      </c>
      <c r="T6" s="1">
        <v>97.5</v>
      </c>
      <c r="V6" s="1" t="s">
        <v>69</v>
      </c>
      <c r="W6" s="14">
        <v>1.5</v>
      </c>
      <c r="X6" s="14">
        <v>24</v>
      </c>
      <c r="Y6" s="14"/>
      <c r="Z6" s="1" t="s">
        <v>70</v>
      </c>
      <c r="AA6" s="14">
        <v>0.65</v>
      </c>
      <c r="AB6" s="14">
        <v>41</v>
      </c>
      <c r="AC6" s="14"/>
      <c r="AD6" s="4" t="s">
        <v>95</v>
      </c>
      <c r="AE6" s="1">
        <v>1.4</v>
      </c>
      <c r="AF6" s="1">
        <v>89.5</v>
      </c>
      <c r="AH6" s="1" t="s">
        <v>74</v>
      </c>
      <c r="AI6" s="14">
        <v>1.35</v>
      </c>
      <c r="AJ6" s="14">
        <v>19</v>
      </c>
      <c r="AK6" s="14"/>
      <c r="AL6" s="1" t="s">
        <v>66</v>
      </c>
      <c r="AM6" s="14">
        <v>6</v>
      </c>
      <c r="AN6" s="14">
        <v>64</v>
      </c>
      <c r="AQ6" s="18" t="s">
        <v>102</v>
      </c>
      <c r="AR6" s="20">
        <v>2.2999999999999998</v>
      </c>
      <c r="AS6" s="20">
        <v>17</v>
      </c>
      <c r="AT6" s="20"/>
      <c r="AU6" s="18" t="s">
        <v>101</v>
      </c>
      <c r="AV6" s="18">
        <v>2.25</v>
      </c>
      <c r="AW6" s="18">
        <v>16</v>
      </c>
      <c r="AY6" s="18" t="s">
        <v>106</v>
      </c>
      <c r="AZ6" s="18">
        <v>3.2</v>
      </c>
      <c r="BA6" s="18">
        <v>41</v>
      </c>
      <c r="BC6" s="18" t="s">
        <v>104</v>
      </c>
      <c r="BD6" s="20">
        <v>1.3</v>
      </c>
      <c r="BE6" s="20">
        <v>16</v>
      </c>
    </row>
    <row r="7" spans="1:57" x14ac:dyDescent="0.25">
      <c r="B7" s="1" t="s">
        <v>74</v>
      </c>
      <c r="C7" s="14">
        <v>6</v>
      </c>
      <c r="D7" s="14">
        <v>64</v>
      </c>
      <c r="E7" s="14"/>
      <c r="N7" s="1" t="s">
        <v>66</v>
      </c>
      <c r="O7" s="14">
        <v>6.5</v>
      </c>
      <c r="P7" s="14">
        <v>63</v>
      </c>
      <c r="Q7" s="14"/>
      <c r="R7" s="1" t="s">
        <v>70</v>
      </c>
      <c r="S7" s="14">
        <v>1.5</v>
      </c>
      <c r="T7" s="14">
        <v>24</v>
      </c>
      <c r="U7" s="14"/>
      <c r="V7" s="1" t="s">
        <v>81</v>
      </c>
      <c r="W7" s="14">
        <v>1.3</v>
      </c>
      <c r="X7" s="14">
        <v>16</v>
      </c>
      <c r="Y7" s="14"/>
      <c r="Z7" s="1" t="s">
        <v>90</v>
      </c>
      <c r="AA7" s="14">
        <v>0.45</v>
      </c>
      <c r="AB7" s="14">
        <v>2</v>
      </c>
      <c r="AC7" s="14"/>
      <c r="AD7" s="1" t="s">
        <v>92</v>
      </c>
      <c r="AE7" s="14">
        <v>5</v>
      </c>
      <c r="AF7" s="14">
        <v>75</v>
      </c>
      <c r="AG7" s="14"/>
      <c r="AH7" s="1" t="s">
        <v>72</v>
      </c>
      <c r="AI7" s="14">
        <v>4.9000000000000004</v>
      </c>
      <c r="AJ7" s="14">
        <v>44</v>
      </c>
      <c r="AK7" s="14"/>
      <c r="AL7" s="1" t="s">
        <v>73</v>
      </c>
      <c r="AM7" s="14">
        <v>1.35</v>
      </c>
      <c r="AN7" s="14">
        <v>53</v>
      </c>
      <c r="AQ7" s="18" t="s">
        <v>103</v>
      </c>
      <c r="AR7" s="20">
        <v>4</v>
      </c>
      <c r="AS7" s="20">
        <v>47</v>
      </c>
      <c r="AT7" s="20"/>
      <c r="AY7" s="18" t="s">
        <v>102</v>
      </c>
      <c r="AZ7" s="20">
        <v>6.1</v>
      </c>
      <c r="BA7" s="20">
        <v>54</v>
      </c>
      <c r="BB7" s="20"/>
      <c r="BC7" s="18" t="s">
        <v>109</v>
      </c>
      <c r="BD7" s="20">
        <v>3.25</v>
      </c>
      <c r="BE7" s="20">
        <v>41</v>
      </c>
    </row>
    <row r="8" spans="1:57" x14ac:dyDescent="0.25">
      <c r="B8" s="1" t="s">
        <v>67</v>
      </c>
      <c r="C8" s="14">
        <v>3.5</v>
      </c>
      <c r="D8" s="14">
        <v>38</v>
      </c>
      <c r="E8" s="14"/>
      <c r="N8" s="1" t="s">
        <v>67</v>
      </c>
      <c r="O8" s="14">
        <v>2.5</v>
      </c>
      <c r="P8" s="14">
        <v>30</v>
      </c>
      <c r="Q8" s="14"/>
      <c r="R8" s="1" t="s">
        <v>81</v>
      </c>
      <c r="S8" s="14">
        <v>3.25</v>
      </c>
      <c r="T8" s="14">
        <v>41</v>
      </c>
      <c r="U8" s="14"/>
      <c r="V8" s="1" t="s">
        <v>71</v>
      </c>
      <c r="W8" s="14">
        <v>0.65</v>
      </c>
      <c r="X8" s="14">
        <v>12</v>
      </c>
      <c r="Y8" s="14"/>
      <c r="Z8" s="1" t="s">
        <v>72</v>
      </c>
      <c r="AA8" s="14">
        <v>3.3</v>
      </c>
      <c r="AB8" s="14">
        <v>44</v>
      </c>
      <c r="AC8" s="14"/>
      <c r="AD8" s="1" t="s">
        <v>71</v>
      </c>
      <c r="AE8" s="1">
        <v>3.3</v>
      </c>
      <c r="AF8" s="1">
        <v>90</v>
      </c>
      <c r="AH8" s="1" t="s">
        <v>92</v>
      </c>
      <c r="AI8" s="16">
        <v>2</v>
      </c>
      <c r="AJ8" s="16">
        <v>22</v>
      </c>
      <c r="AK8" s="16"/>
      <c r="AY8" s="18" t="s">
        <v>107</v>
      </c>
      <c r="AZ8" s="21">
        <v>2</v>
      </c>
      <c r="BA8" s="21">
        <v>22</v>
      </c>
      <c r="BB8" s="21"/>
    </row>
    <row r="9" spans="1:57" x14ac:dyDescent="0.25">
      <c r="B9" s="1" t="s">
        <v>59</v>
      </c>
      <c r="C9" s="14">
        <v>1.5</v>
      </c>
      <c r="D9" s="14">
        <v>17</v>
      </c>
      <c r="E9" s="14"/>
      <c r="AD9" s="1" t="s">
        <v>73</v>
      </c>
      <c r="AE9" s="1">
        <v>4.9000000000000004</v>
      </c>
      <c r="AF9" s="1">
        <v>42</v>
      </c>
    </row>
    <row r="10" spans="1:57" x14ac:dyDescent="0.25">
      <c r="B10" s="1" t="s">
        <v>81</v>
      </c>
      <c r="C10" s="14">
        <v>7.9</v>
      </c>
      <c r="D10" s="14">
        <v>76</v>
      </c>
      <c r="E10" s="14"/>
      <c r="X10" s="14"/>
      <c r="Y10" s="14"/>
    </row>
    <row r="11" spans="1:57" x14ac:dyDescent="0.25">
      <c r="B11" s="1" t="s">
        <v>82</v>
      </c>
      <c r="C11" s="14">
        <v>4</v>
      </c>
      <c r="D11" s="14">
        <v>47</v>
      </c>
      <c r="E11" s="14"/>
    </row>
    <row r="12" spans="1:57" x14ac:dyDescent="0.25">
      <c r="B12" s="1" t="s">
        <v>68</v>
      </c>
      <c r="C12" s="14">
        <v>6.5</v>
      </c>
      <c r="D12" s="14">
        <v>63</v>
      </c>
      <c r="E12" s="14"/>
    </row>
    <row r="13" spans="1:57" x14ac:dyDescent="0.25">
      <c r="C13" s="14"/>
      <c r="D13" s="14"/>
      <c r="E13" s="14"/>
    </row>
    <row r="14" spans="1:57" x14ac:dyDescent="0.25">
      <c r="A14" s="1" t="s">
        <v>63</v>
      </c>
      <c r="C14" s="45" t="s">
        <v>66</v>
      </c>
      <c r="D14" s="45"/>
      <c r="E14" s="17"/>
      <c r="G14" s="45" t="s">
        <v>59</v>
      </c>
      <c r="H14" s="45"/>
      <c r="I14" s="17"/>
      <c r="K14" s="45" t="s">
        <v>67</v>
      </c>
      <c r="L14" s="45"/>
      <c r="M14" s="17"/>
      <c r="O14" s="45" t="s">
        <v>68</v>
      </c>
      <c r="P14" s="45"/>
      <c r="Q14" s="17"/>
      <c r="S14" s="45" t="s">
        <v>69</v>
      </c>
      <c r="T14" s="45"/>
      <c r="U14" s="17"/>
      <c r="W14" s="45" t="s">
        <v>70</v>
      </c>
      <c r="X14" s="45"/>
      <c r="Y14" s="17"/>
      <c r="AA14" s="45" t="s">
        <v>71</v>
      </c>
      <c r="AB14" s="45"/>
      <c r="AC14" s="17"/>
      <c r="AE14" s="45" t="s">
        <v>72</v>
      </c>
      <c r="AF14" s="45"/>
      <c r="AG14" s="17"/>
      <c r="AI14" s="45" t="s">
        <v>73</v>
      </c>
      <c r="AJ14" s="45"/>
      <c r="AK14" s="17"/>
      <c r="AM14" s="45" t="s">
        <v>74</v>
      </c>
      <c r="AN14" s="45"/>
      <c r="AP14" s="1" t="s">
        <v>63</v>
      </c>
      <c r="AR14" s="44" t="s">
        <v>82</v>
      </c>
      <c r="AS14" s="44"/>
      <c r="AV14" s="44" t="s">
        <v>90</v>
      </c>
      <c r="AW14" s="44"/>
      <c r="AZ14" s="44" t="s">
        <v>92</v>
      </c>
      <c r="BA14" s="44"/>
      <c r="BD14" s="44" t="s">
        <v>81</v>
      </c>
      <c r="BE14" s="44"/>
    </row>
    <row r="15" spans="1:57" x14ac:dyDescent="0.25">
      <c r="C15" s="1" t="s">
        <v>64</v>
      </c>
      <c r="D15" s="1" t="s">
        <v>65</v>
      </c>
      <c r="G15" s="1" t="s">
        <v>64</v>
      </c>
      <c r="H15" s="1" t="s">
        <v>65</v>
      </c>
      <c r="K15" s="1" t="s">
        <v>64</v>
      </c>
      <c r="L15" s="1" t="s">
        <v>65</v>
      </c>
      <c r="O15" s="1" t="s">
        <v>64</v>
      </c>
      <c r="P15" s="1" t="s">
        <v>65</v>
      </c>
      <c r="S15" s="1" t="s">
        <v>64</v>
      </c>
      <c r="T15" s="1" t="s">
        <v>65</v>
      </c>
      <c r="W15" s="1" t="s">
        <v>64</v>
      </c>
      <c r="X15" s="1" t="s">
        <v>65</v>
      </c>
      <c r="AA15" s="1" t="s">
        <v>64</v>
      </c>
      <c r="AB15" s="1" t="s">
        <v>65</v>
      </c>
      <c r="AE15" s="1" t="s">
        <v>64</v>
      </c>
      <c r="AF15" s="1" t="s">
        <v>65</v>
      </c>
      <c r="AI15" s="1" t="s">
        <v>64</v>
      </c>
      <c r="AJ15" s="1" t="s">
        <v>65</v>
      </c>
      <c r="AM15" s="1" t="s">
        <v>64</v>
      </c>
      <c r="AN15" s="1" t="s">
        <v>65</v>
      </c>
      <c r="AR15" s="18" t="s">
        <v>64</v>
      </c>
      <c r="AS15" s="18" t="s">
        <v>65</v>
      </c>
      <c r="AV15" s="18" t="s">
        <v>64</v>
      </c>
      <c r="AW15" s="18" t="s">
        <v>65</v>
      </c>
      <c r="AZ15" s="18" t="s">
        <v>64</v>
      </c>
      <c r="BA15" s="18" t="s">
        <v>65</v>
      </c>
      <c r="BD15" s="18" t="s">
        <v>64</v>
      </c>
      <c r="BE15" s="18" t="s">
        <v>65</v>
      </c>
    </row>
    <row r="16" spans="1:57" x14ac:dyDescent="0.25">
      <c r="B16" s="15" t="s">
        <v>77</v>
      </c>
      <c r="C16" s="1">
        <v>2.2000000000000002</v>
      </c>
      <c r="D16" s="1">
        <v>48</v>
      </c>
      <c r="F16" s="15" t="s">
        <v>77</v>
      </c>
      <c r="G16" s="1">
        <v>1.8</v>
      </c>
      <c r="H16" s="1">
        <v>35</v>
      </c>
      <c r="J16" s="4" t="s">
        <v>83</v>
      </c>
      <c r="K16" s="1">
        <v>7.3</v>
      </c>
      <c r="L16" s="1">
        <v>90</v>
      </c>
      <c r="N16" s="15" t="s">
        <v>84</v>
      </c>
      <c r="O16" s="1">
        <v>4.5999999999999996</v>
      </c>
      <c r="P16" s="1">
        <v>72</v>
      </c>
      <c r="R16" s="15" t="s">
        <v>86</v>
      </c>
      <c r="S16" s="1">
        <v>2.4</v>
      </c>
      <c r="T16" s="1">
        <v>20</v>
      </c>
      <c r="V16" s="4" t="s">
        <v>88</v>
      </c>
      <c r="W16" s="1">
        <v>2.8</v>
      </c>
      <c r="X16" s="1">
        <v>51</v>
      </c>
      <c r="Z16" s="4" t="s">
        <v>89</v>
      </c>
      <c r="AA16" s="1">
        <v>1.5</v>
      </c>
      <c r="AB16" s="1">
        <v>30</v>
      </c>
      <c r="AD16" s="4" t="s">
        <v>91</v>
      </c>
      <c r="AE16" s="1">
        <v>6.1</v>
      </c>
      <c r="AF16" s="1">
        <v>90</v>
      </c>
      <c r="AH16" s="15" t="s">
        <v>80</v>
      </c>
      <c r="AI16" s="1">
        <v>3</v>
      </c>
      <c r="AJ16" s="1">
        <v>38</v>
      </c>
      <c r="AL16" s="15" t="s">
        <v>80</v>
      </c>
      <c r="AM16" s="1">
        <v>4.4000000000000004</v>
      </c>
      <c r="AN16" s="1">
        <v>71</v>
      </c>
      <c r="AQ16" s="18" t="s">
        <v>99</v>
      </c>
      <c r="AR16" s="18">
        <v>2.2999999999999998</v>
      </c>
      <c r="AS16" s="18">
        <v>80</v>
      </c>
      <c r="AU16" s="18" t="s">
        <v>104</v>
      </c>
      <c r="AV16" s="20">
        <v>1.1000000000000001</v>
      </c>
      <c r="AW16" s="22">
        <v>19</v>
      </c>
      <c r="AX16" s="22"/>
      <c r="AY16" s="18" t="s">
        <v>72</v>
      </c>
      <c r="AZ16" s="20">
        <v>2.5</v>
      </c>
      <c r="BA16" s="18">
        <v>50</v>
      </c>
      <c r="BC16" s="18" t="s">
        <v>108</v>
      </c>
      <c r="BD16" s="20">
        <v>1.4</v>
      </c>
      <c r="BE16" s="20">
        <v>37</v>
      </c>
    </row>
    <row r="17" spans="1:57" x14ac:dyDescent="0.25">
      <c r="B17" s="4" t="s">
        <v>78</v>
      </c>
      <c r="C17" s="1">
        <v>4</v>
      </c>
      <c r="D17" s="1">
        <v>123</v>
      </c>
      <c r="F17" s="4" t="s">
        <v>83</v>
      </c>
      <c r="G17" s="1">
        <v>7</v>
      </c>
      <c r="H17" s="1">
        <v>120</v>
      </c>
      <c r="J17" s="1" t="s">
        <v>68</v>
      </c>
      <c r="K17" s="14">
        <v>2.6</v>
      </c>
      <c r="L17" s="14">
        <v>41</v>
      </c>
      <c r="M17" s="14"/>
      <c r="N17" s="4" t="s">
        <v>85</v>
      </c>
      <c r="O17" s="1">
        <v>3</v>
      </c>
      <c r="P17" s="1">
        <v>123</v>
      </c>
      <c r="R17" s="4" t="s">
        <v>85</v>
      </c>
      <c r="S17" s="1">
        <v>3</v>
      </c>
      <c r="T17" s="1">
        <v>59</v>
      </c>
      <c r="V17" s="4" t="s">
        <v>89</v>
      </c>
      <c r="W17" s="1">
        <v>2.1</v>
      </c>
      <c r="X17" s="1">
        <v>41</v>
      </c>
      <c r="Z17" s="4" t="s">
        <v>91</v>
      </c>
      <c r="AA17" s="1">
        <v>4.0999999999999996</v>
      </c>
      <c r="AB17" s="1">
        <v>98</v>
      </c>
      <c r="AD17" s="4" t="s">
        <v>93</v>
      </c>
      <c r="AE17" s="1">
        <v>4.5999999999999996</v>
      </c>
      <c r="AF17" s="1">
        <v>82</v>
      </c>
      <c r="AH17" s="4" t="s">
        <v>96</v>
      </c>
      <c r="AI17" s="1">
        <v>5.6</v>
      </c>
      <c r="AJ17" s="1">
        <v>70</v>
      </c>
      <c r="AL17" s="1" t="s">
        <v>92</v>
      </c>
      <c r="AM17" s="14">
        <v>1.8</v>
      </c>
      <c r="AN17" s="14">
        <v>55</v>
      </c>
      <c r="AQ17" s="18" t="s">
        <v>100</v>
      </c>
      <c r="AR17" s="18">
        <v>1.5</v>
      </c>
      <c r="AS17" s="18">
        <v>28</v>
      </c>
      <c r="AU17" s="18" t="s">
        <v>105</v>
      </c>
      <c r="AV17" s="18">
        <v>3</v>
      </c>
      <c r="AW17" s="20">
        <v>8</v>
      </c>
      <c r="AX17" s="20"/>
      <c r="AY17" s="18" t="s">
        <v>105</v>
      </c>
      <c r="AZ17" s="18">
        <v>1.75</v>
      </c>
      <c r="BA17" s="20">
        <v>48</v>
      </c>
      <c r="BB17" s="20"/>
      <c r="BC17" s="18" t="s">
        <v>66</v>
      </c>
      <c r="BD17" s="20">
        <v>5.05</v>
      </c>
      <c r="BE17" s="20">
        <v>100</v>
      </c>
    </row>
    <row r="18" spans="1:57" x14ac:dyDescent="0.25">
      <c r="B18" s="4" t="s">
        <v>79</v>
      </c>
      <c r="C18" s="1">
        <v>8.6999999999999993</v>
      </c>
      <c r="D18" s="1">
        <v>160</v>
      </c>
      <c r="F18" s="1" t="s">
        <v>66</v>
      </c>
      <c r="G18" s="14">
        <v>2.9</v>
      </c>
      <c r="H18" s="14">
        <v>20</v>
      </c>
      <c r="I18" s="14"/>
      <c r="J18" s="1" t="s">
        <v>59</v>
      </c>
      <c r="K18" s="14">
        <v>2.6</v>
      </c>
      <c r="L18" s="14">
        <v>35</v>
      </c>
      <c r="M18" s="14"/>
      <c r="N18" s="4" t="s">
        <v>83</v>
      </c>
      <c r="O18" s="1">
        <v>7.6</v>
      </c>
      <c r="P18" s="1">
        <v>180</v>
      </c>
      <c r="R18" s="4" t="s">
        <v>87</v>
      </c>
      <c r="S18" s="1">
        <v>4.8</v>
      </c>
      <c r="T18" s="1">
        <v>168</v>
      </c>
      <c r="V18" s="1" t="s">
        <v>90</v>
      </c>
      <c r="W18" s="14">
        <v>1.1000000000000001</v>
      </c>
      <c r="X18" s="8">
        <v>19</v>
      </c>
      <c r="Y18" s="8"/>
      <c r="Z18" s="1" t="s">
        <v>92</v>
      </c>
      <c r="AA18" s="1">
        <v>1.75</v>
      </c>
      <c r="AB18" s="14">
        <v>48</v>
      </c>
      <c r="AC18" s="14"/>
      <c r="AD18" s="4" t="s">
        <v>94</v>
      </c>
      <c r="AE18" s="1">
        <v>3.1</v>
      </c>
      <c r="AF18" s="1">
        <v>39</v>
      </c>
      <c r="AH18" s="4" t="s">
        <v>95</v>
      </c>
      <c r="AI18" s="1">
        <v>6.5</v>
      </c>
      <c r="AJ18" s="1">
        <v>200</v>
      </c>
      <c r="AL18" s="1" t="s">
        <v>82</v>
      </c>
      <c r="AM18" s="14">
        <v>1.7</v>
      </c>
      <c r="AN18" s="14">
        <v>36</v>
      </c>
      <c r="AQ18" s="18" t="s">
        <v>101</v>
      </c>
      <c r="AR18" s="18">
        <v>2.6</v>
      </c>
      <c r="AS18" s="18">
        <v>75</v>
      </c>
      <c r="AU18" s="18" t="s">
        <v>106</v>
      </c>
      <c r="AV18" s="18">
        <v>1.5</v>
      </c>
      <c r="AW18" s="18">
        <v>28</v>
      </c>
      <c r="AY18" s="18" t="s">
        <v>100</v>
      </c>
      <c r="AZ18" s="18">
        <v>1.7</v>
      </c>
      <c r="BA18" s="18">
        <v>32</v>
      </c>
      <c r="BC18" s="18" t="s">
        <v>106</v>
      </c>
      <c r="BD18" s="18">
        <v>2.2999999999999998</v>
      </c>
      <c r="BE18" s="18">
        <v>80</v>
      </c>
    </row>
    <row r="19" spans="1:57" x14ac:dyDescent="0.25">
      <c r="B19" s="15" t="s">
        <v>80</v>
      </c>
      <c r="C19" s="1">
        <v>6.8</v>
      </c>
      <c r="D19" s="1">
        <v>98</v>
      </c>
      <c r="F19" s="1" t="s">
        <v>67</v>
      </c>
      <c r="G19" s="14">
        <v>2.6</v>
      </c>
      <c r="H19" s="14">
        <v>35</v>
      </c>
      <c r="I19" s="14"/>
      <c r="J19" s="1" t="s">
        <v>66</v>
      </c>
      <c r="K19" s="14">
        <v>3.6</v>
      </c>
      <c r="L19" s="14">
        <v>50</v>
      </c>
      <c r="M19" s="14"/>
      <c r="N19" s="1" t="s">
        <v>81</v>
      </c>
      <c r="O19" s="14">
        <v>1.4</v>
      </c>
      <c r="P19" s="14">
        <v>37</v>
      </c>
      <c r="Q19" s="14"/>
      <c r="R19" s="4" t="s">
        <v>88</v>
      </c>
      <c r="S19" s="1">
        <v>4.4000000000000004</v>
      </c>
      <c r="T19" s="1">
        <v>93</v>
      </c>
      <c r="V19" s="1" t="s">
        <v>69</v>
      </c>
      <c r="W19" s="14">
        <v>2</v>
      </c>
      <c r="X19" s="8">
        <v>45</v>
      </c>
      <c r="Y19" s="8"/>
      <c r="Z19" s="1" t="s">
        <v>70</v>
      </c>
      <c r="AA19" s="1">
        <v>1.2</v>
      </c>
      <c r="AB19" s="8">
        <v>19</v>
      </c>
      <c r="AC19" s="8"/>
      <c r="AD19" s="4" t="s">
        <v>95</v>
      </c>
      <c r="AE19" s="1">
        <v>5</v>
      </c>
      <c r="AF19" s="1">
        <v>88</v>
      </c>
      <c r="AH19" s="1" t="s">
        <v>74</v>
      </c>
      <c r="AI19" s="14">
        <v>1.8</v>
      </c>
      <c r="AJ19" s="14">
        <v>63</v>
      </c>
      <c r="AK19" s="14"/>
      <c r="AL19" s="1" t="s">
        <v>66</v>
      </c>
      <c r="AM19" s="14">
        <v>2.7</v>
      </c>
      <c r="AN19" s="14">
        <v>85</v>
      </c>
      <c r="AQ19" s="18" t="s">
        <v>102</v>
      </c>
      <c r="AR19" s="20">
        <v>1.7</v>
      </c>
      <c r="AS19" s="20">
        <v>36</v>
      </c>
      <c r="AT19" s="20"/>
      <c r="AU19" s="18" t="s">
        <v>101</v>
      </c>
      <c r="AV19" s="18">
        <v>1.7</v>
      </c>
      <c r="AW19" s="18">
        <v>32</v>
      </c>
      <c r="AY19" s="18" t="s">
        <v>106</v>
      </c>
      <c r="AZ19" s="18">
        <v>2.6</v>
      </c>
      <c r="BA19" s="18">
        <v>75</v>
      </c>
      <c r="BC19" s="18" t="s">
        <v>104</v>
      </c>
      <c r="BD19" s="20">
        <v>1.3</v>
      </c>
      <c r="BE19" s="22">
        <v>28</v>
      </c>
    </row>
    <row r="20" spans="1:57" x14ac:dyDescent="0.25">
      <c r="B20" s="1" t="s">
        <v>74</v>
      </c>
      <c r="C20" s="14">
        <v>2.7</v>
      </c>
      <c r="D20" s="14">
        <v>85</v>
      </c>
      <c r="E20" s="14"/>
      <c r="N20" s="1" t="s">
        <v>66</v>
      </c>
      <c r="O20" s="14">
        <v>5.35</v>
      </c>
      <c r="P20" s="14">
        <v>90</v>
      </c>
      <c r="Q20" s="14"/>
      <c r="R20" s="1" t="s">
        <v>70</v>
      </c>
      <c r="S20" s="1">
        <v>2</v>
      </c>
      <c r="T20" s="1">
        <v>45</v>
      </c>
      <c r="V20" s="1" t="s">
        <v>81</v>
      </c>
      <c r="W20" s="14">
        <v>1.3</v>
      </c>
      <c r="X20" s="8">
        <v>28</v>
      </c>
      <c r="Y20" s="8"/>
      <c r="Z20" s="1" t="s">
        <v>90</v>
      </c>
      <c r="AA20" s="1">
        <v>3</v>
      </c>
      <c r="AB20" s="14">
        <v>8</v>
      </c>
      <c r="AC20" s="14"/>
      <c r="AD20" s="1" t="s">
        <v>92</v>
      </c>
      <c r="AE20" s="14">
        <v>2.5</v>
      </c>
      <c r="AF20" s="1">
        <v>50</v>
      </c>
      <c r="AH20" s="1" t="s">
        <v>72</v>
      </c>
      <c r="AI20" s="14">
        <v>2.5</v>
      </c>
      <c r="AJ20" s="14">
        <v>76</v>
      </c>
      <c r="AK20" s="14"/>
      <c r="AL20" s="1" t="s">
        <v>73</v>
      </c>
      <c r="AM20" s="14">
        <v>1.45</v>
      </c>
      <c r="AN20" s="14">
        <v>40</v>
      </c>
      <c r="AQ20" s="18" t="s">
        <v>103</v>
      </c>
      <c r="AR20" s="20">
        <v>3.95</v>
      </c>
      <c r="AS20" s="20">
        <v>47</v>
      </c>
      <c r="AT20" s="20"/>
      <c r="AY20" s="18" t="s">
        <v>102</v>
      </c>
      <c r="AZ20" s="20">
        <v>1.8</v>
      </c>
      <c r="BA20" s="20">
        <v>55</v>
      </c>
      <c r="BB20" s="20"/>
      <c r="BC20" s="18" t="s">
        <v>109</v>
      </c>
      <c r="BD20" s="18">
        <v>2.6</v>
      </c>
      <c r="BE20" s="18">
        <v>40</v>
      </c>
    </row>
    <row r="21" spans="1:57" x14ac:dyDescent="0.25">
      <c r="B21" s="1" t="s">
        <v>67</v>
      </c>
      <c r="C21" s="14">
        <v>3.6</v>
      </c>
      <c r="D21" s="14">
        <v>50</v>
      </c>
      <c r="E21" s="14"/>
      <c r="N21" s="1" t="s">
        <v>67</v>
      </c>
      <c r="O21" s="14">
        <v>2.6</v>
      </c>
      <c r="P21" s="14">
        <v>41</v>
      </c>
      <c r="Q21" s="14"/>
      <c r="R21" s="1" t="s">
        <v>81</v>
      </c>
      <c r="S21" s="1">
        <v>2.6</v>
      </c>
      <c r="T21" s="1">
        <v>40</v>
      </c>
      <c r="V21" s="1" t="s">
        <v>71</v>
      </c>
      <c r="W21" s="14">
        <v>1.2</v>
      </c>
      <c r="X21" s="8">
        <v>19</v>
      </c>
      <c r="Y21" s="8"/>
      <c r="Z21" s="1" t="s">
        <v>72</v>
      </c>
      <c r="AA21" s="1">
        <v>2.5</v>
      </c>
      <c r="AB21" s="14">
        <v>60</v>
      </c>
      <c r="AC21" s="14"/>
      <c r="AD21" s="1" t="s">
        <v>71</v>
      </c>
      <c r="AE21" s="1">
        <v>3.5</v>
      </c>
      <c r="AF21" s="1">
        <v>68</v>
      </c>
      <c r="AH21" s="1" t="s">
        <v>92</v>
      </c>
      <c r="AI21" s="14">
        <v>2</v>
      </c>
      <c r="AJ21" s="14">
        <v>41</v>
      </c>
      <c r="AK21" s="14"/>
      <c r="AY21" s="18" t="s">
        <v>107</v>
      </c>
      <c r="AZ21" s="20">
        <v>2</v>
      </c>
      <c r="BA21" s="20">
        <v>41</v>
      </c>
      <c r="BB21" s="20"/>
    </row>
    <row r="22" spans="1:57" x14ac:dyDescent="0.25">
      <c r="B22" s="1" t="s">
        <v>59</v>
      </c>
      <c r="C22" s="14">
        <v>2.9</v>
      </c>
      <c r="D22" s="14">
        <v>20</v>
      </c>
      <c r="E22" s="14"/>
      <c r="AD22" s="1" t="s">
        <v>73</v>
      </c>
      <c r="AE22" s="1">
        <v>4.5</v>
      </c>
      <c r="AF22" s="1">
        <v>55</v>
      </c>
    </row>
    <row r="23" spans="1:57" x14ac:dyDescent="0.25">
      <c r="B23" s="1" t="s">
        <v>81</v>
      </c>
      <c r="C23" s="14">
        <v>5.05</v>
      </c>
      <c r="D23" s="14">
        <v>100</v>
      </c>
      <c r="E23" s="14"/>
    </row>
    <row r="24" spans="1:57" x14ac:dyDescent="0.25">
      <c r="B24" s="1" t="s">
        <v>82</v>
      </c>
      <c r="C24" s="14">
        <v>3.95</v>
      </c>
      <c r="D24" s="14">
        <v>47</v>
      </c>
      <c r="E24" s="14"/>
    </row>
    <row r="25" spans="1:57" x14ac:dyDescent="0.25">
      <c r="B25" s="1" t="s">
        <v>68</v>
      </c>
      <c r="C25" s="14">
        <v>5.35</v>
      </c>
      <c r="D25" s="14">
        <v>90</v>
      </c>
      <c r="E25" s="14"/>
    </row>
    <row r="26" spans="1:57" x14ac:dyDescent="0.25">
      <c r="C26" s="14"/>
      <c r="D26" s="14"/>
      <c r="E26" s="14"/>
    </row>
    <row r="27" spans="1:57" ht="34.5" customHeight="1" x14ac:dyDescent="0.25">
      <c r="A27" s="2" t="s">
        <v>75</v>
      </c>
      <c r="AP27" s="2"/>
    </row>
    <row r="28" spans="1:57" x14ac:dyDescent="0.25">
      <c r="A28" s="1" t="s">
        <v>76</v>
      </c>
    </row>
    <row r="29" spans="1:57" x14ac:dyDescent="0.25">
      <c r="A29" s="1" t="s">
        <v>179</v>
      </c>
    </row>
  </sheetData>
  <mergeCells count="28">
    <mergeCell ref="C14:D14"/>
    <mergeCell ref="G14:H14"/>
    <mergeCell ref="K14:L14"/>
    <mergeCell ref="C1:D1"/>
    <mergeCell ref="G1:H1"/>
    <mergeCell ref="K1:L1"/>
    <mergeCell ref="O1:P1"/>
    <mergeCell ref="S1:T1"/>
    <mergeCell ref="O14:P14"/>
    <mergeCell ref="S14:T14"/>
    <mergeCell ref="AM14:AN14"/>
    <mergeCell ref="AR1:AS1"/>
    <mergeCell ref="AV1:AW1"/>
    <mergeCell ref="AM1:AN1"/>
    <mergeCell ref="W14:X14"/>
    <mergeCell ref="AA14:AB14"/>
    <mergeCell ref="AE14:AF14"/>
    <mergeCell ref="AI14:AJ14"/>
    <mergeCell ref="W1:X1"/>
    <mergeCell ref="AA1:AB1"/>
    <mergeCell ref="AE1:AF1"/>
    <mergeCell ref="AI1:AJ1"/>
    <mergeCell ref="AZ1:BA1"/>
    <mergeCell ref="BD1:BE1"/>
    <mergeCell ref="AR14:AS14"/>
    <mergeCell ref="AV14:AW14"/>
    <mergeCell ref="AZ14:BA14"/>
    <mergeCell ref="BD14:BE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2002 year</vt:lpstr>
      <vt:lpstr>2006 year</vt:lpstr>
      <vt:lpstr>2009 year</vt:lpstr>
      <vt:lpstr>2013 year</vt:lpstr>
      <vt:lpstr>Transport c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yuan guo</dc:creator>
  <cp:lastModifiedBy>guoyuanyuan</cp:lastModifiedBy>
  <dcterms:created xsi:type="dcterms:W3CDTF">2015-06-05T18:19:34Z</dcterms:created>
  <dcterms:modified xsi:type="dcterms:W3CDTF">2021-10-26T07:36:20Z</dcterms:modified>
</cp:coreProperties>
</file>